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trafr-my.sharepoint.com/personal/kchennen_unistra_fr/Documents/Workspace/documents/Manuscripts/MISITIC/2_PLOS_MISTIC/"/>
    </mc:Choice>
  </mc:AlternateContent>
  <xr:revisionPtr revIDLastSave="0" documentId="8_{477FB573-EC1D-457F-9D07-73881776D10E}" xr6:coauthVersionLast="44" xr6:coauthVersionMax="44" xr10:uidLastSave="{00000000-0000-0000-0000-000000000000}"/>
  <bookViews>
    <workbookView xWindow="-120" yWindow="-120" windowWidth="29040" windowHeight="15990" xr2:uid="{38EFD4C7-BBF0-4471-AA53-5D4E568940BA}"/>
  </bookViews>
  <sheets>
    <sheet name="S6_Table" sheetId="1" r:id="rId1"/>
  </sheets>
  <definedNames>
    <definedName name="_xlnm._FilterDatabase" localSheetId="0" hidden="1">S6_Table!$A$1:$D$715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20" uniqueCount="720">
  <si>
    <t>Classifier</t>
  </si>
  <si>
    <t>Logistic Regression Feature Rank</t>
  </si>
  <si>
    <t>Random Forest Feature Rank</t>
  </si>
  <si>
    <t>Features selected in MISTIC Model</t>
  </si>
  <si>
    <t>29way_logOdds</t>
  </si>
  <si>
    <t>ALTS910101</t>
  </si>
  <si>
    <t>ANDN920101</t>
  </si>
  <si>
    <t>ARGP820101</t>
  </si>
  <si>
    <t>ARGP820102</t>
  </si>
  <si>
    <t>ARGP820103</t>
  </si>
  <si>
    <t>AURR980101</t>
  </si>
  <si>
    <t>AURR980102</t>
  </si>
  <si>
    <t>AURR980103</t>
  </si>
  <si>
    <t>AURR980104</t>
  </si>
  <si>
    <t>AURR980105</t>
  </si>
  <si>
    <t>AURR980106</t>
  </si>
  <si>
    <t>AURR980107</t>
  </si>
  <si>
    <t>AURR980108</t>
  </si>
  <si>
    <t>AURR980109</t>
  </si>
  <si>
    <t>AURR980110</t>
  </si>
  <si>
    <t>AURR980111</t>
  </si>
  <si>
    <t>AURR980112</t>
  </si>
  <si>
    <t>AURR980113</t>
  </si>
  <si>
    <t>AURR980114</t>
  </si>
  <si>
    <t>AURR980115</t>
  </si>
  <si>
    <t>AURR980116</t>
  </si>
  <si>
    <t>AURR980117</t>
  </si>
  <si>
    <t>AURR980118</t>
  </si>
  <si>
    <t>AURR980119</t>
  </si>
  <si>
    <t>AURR980120</t>
  </si>
  <si>
    <t>AZAE970101</t>
  </si>
  <si>
    <t>AZAE970102</t>
  </si>
  <si>
    <t>BAEK050101</t>
  </si>
  <si>
    <t>BASU010101</t>
  </si>
  <si>
    <t>BASU050101</t>
  </si>
  <si>
    <t>BASU050102</t>
  </si>
  <si>
    <t>BASU050103</t>
  </si>
  <si>
    <t>BEGF750101</t>
  </si>
  <si>
    <t>BEGF750102</t>
  </si>
  <si>
    <t>BEGF750103</t>
  </si>
  <si>
    <t>BENS940101</t>
  </si>
  <si>
    <t>BENS940102</t>
  </si>
  <si>
    <t>BENS940103</t>
  </si>
  <si>
    <t>BENS940104</t>
  </si>
  <si>
    <t>BETM990101</t>
  </si>
  <si>
    <t>BHAR880101</t>
  </si>
  <si>
    <t>BIGC670101</t>
  </si>
  <si>
    <t>BIOV880101</t>
  </si>
  <si>
    <t>BIOV880102</t>
  </si>
  <si>
    <t>BLAJ010101</t>
  </si>
  <si>
    <t>BLAM930101</t>
  </si>
  <si>
    <t>BLAS910101</t>
  </si>
  <si>
    <t>BONM030101</t>
  </si>
  <si>
    <t>BONM030102</t>
  </si>
  <si>
    <t>BONM030103</t>
  </si>
  <si>
    <t>BONM030104</t>
  </si>
  <si>
    <t>BONM030105</t>
  </si>
  <si>
    <t>BONM030106</t>
  </si>
  <si>
    <t>BROC820101</t>
  </si>
  <si>
    <t>BROC820102</t>
  </si>
  <si>
    <t>BRYS930101</t>
  </si>
  <si>
    <t>BULH740101</t>
  </si>
  <si>
    <t>BULH740102</t>
  </si>
  <si>
    <t>BUNA790101</t>
  </si>
  <si>
    <t>BUNA790102</t>
  </si>
  <si>
    <t>BUNA790103</t>
  </si>
  <si>
    <t>BURA740101</t>
  </si>
  <si>
    <t>BURA740102</t>
  </si>
  <si>
    <t>CADD_phred</t>
  </si>
  <si>
    <t>CASG920101</t>
  </si>
  <si>
    <t>CCRS_score</t>
  </si>
  <si>
    <t>CEDJ970101</t>
  </si>
  <si>
    <t>CEDJ970102</t>
  </si>
  <si>
    <t>CEDJ970103</t>
  </si>
  <si>
    <t>CEDJ970104</t>
  </si>
  <si>
    <t>CEDJ970105</t>
  </si>
  <si>
    <t>CHAM810101</t>
  </si>
  <si>
    <t>CHAM820101</t>
  </si>
  <si>
    <t>CHAM820102</t>
  </si>
  <si>
    <t>CHAM830101</t>
  </si>
  <si>
    <t>CHAM830102</t>
  </si>
  <si>
    <t>CHAM830103</t>
  </si>
  <si>
    <t>CHAM830104</t>
  </si>
  <si>
    <t>CHAM830105</t>
  </si>
  <si>
    <t>CHAM830106</t>
  </si>
  <si>
    <t>CHAM830107</t>
  </si>
  <si>
    <t>CHAM830108</t>
  </si>
  <si>
    <t>CHOC750101</t>
  </si>
  <si>
    <t>CHOC760101</t>
  </si>
  <si>
    <t>CHOC760102</t>
  </si>
  <si>
    <t>CHOC760103</t>
  </si>
  <si>
    <t>CHOC760104</t>
  </si>
  <si>
    <t>CHOP780101</t>
  </si>
  <si>
    <t>CHOP780201</t>
  </si>
  <si>
    <t>CHOP780202</t>
  </si>
  <si>
    <t>CHOP780203</t>
  </si>
  <si>
    <t>CHOP780204</t>
  </si>
  <si>
    <t>CHOP780205</t>
  </si>
  <si>
    <t>CHOP780206</t>
  </si>
  <si>
    <t>CHOP780207</t>
  </si>
  <si>
    <t>CHOP780208</t>
  </si>
  <si>
    <t>CHOP780209</t>
  </si>
  <si>
    <t>CHOP780210</t>
  </si>
  <si>
    <t>CHOP780211</t>
  </si>
  <si>
    <t>CHOP780212</t>
  </si>
  <si>
    <t>CHOP780213</t>
  </si>
  <si>
    <t>CHOP780214</t>
  </si>
  <si>
    <t>CHOP780215</t>
  </si>
  <si>
    <t>CHOP780216</t>
  </si>
  <si>
    <t>CIDH920101</t>
  </si>
  <si>
    <t>CIDH920102</t>
  </si>
  <si>
    <t>CIDH920103</t>
  </si>
  <si>
    <t>CIDH920104</t>
  </si>
  <si>
    <t>CIDH920105</t>
  </si>
  <si>
    <t>COHE430101</t>
  </si>
  <si>
    <t>CORJ870101</t>
  </si>
  <si>
    <t>CORJ870102</t>
  </si>
  <si>
    <t>CORJ870103</t>
  </si>
  <si>
    <t>CORJ870104</t>
  </si>
  <si>
    <t>CORJ870105</t>
  </si>
  <si>
    <t>CORJ870106</t>
  </si>
  <si>
    <t>CORJ870107</t>
  </si>
  <si>
    <t>CORJ870108</t>
  </si>
  <si>
    <t>COSI940101</t>
  </si>
  <si>
    <t>COWR900101</t>
  </si>
  <si>
    <t>CRAJ730101</t>
  </si>
  <si>
    <t>CRAJ730102</t>
  </si>
  <si>
    <t>CRAJ730103</t>
  </si>
  <si>
    <t>CROG050101</t>
  </si>
  <si>
    <t>CSEM940101</t>
  </si>
  <si>
    <t>Condel</t>
  </si>
  <si>
    <t>DAWD720101</t>
  </si>
  <si>
    <t>DAYM780101</t>
  </si>
  <si>
    <t>DAYM780201</t>
  </si>
  <si>
    <t>DAYM780301</t>
  </si>
  <si>
    <t>DAYM780302</t>
  </si>
  <si>
    <t>DESM900101</t>
  </si>
  <si>
    <t>DESM900102</t>
  </si>
  <si>
    <t>DIGM050101</t>
  </si>
  <si>
    <t>DOSZ010101</t>
  </si>
  <si>
    <t>DOSZ010102</t>
  </si>
  <si>
    <t>DOSZ010103</t>
  </si>
  <si>
    <t>DOSZ010104</t>
  </si>
  <si>
    <t>EISD840101</t>
  </si>
  <si>
    <t>EISD860101</t>
  </si>
  <si>
    <t>EISD860102</t>
  </si>
  <si>
    <t>EISD860103</t>
  </si>
  <si>
    <t>ENGD860101</t>
  </si>
  <si>
    <t>FASG760101</t>
  </si>
  <si>
    <t>FASG760102</t>
  </si>
  <si>
    <t>FASG760103</t>
  </si>
  <si>
    <t>FASG760104</t>
  </si>
  <si>
    <t>FASG760105</t>
  </si>
  <si>
    <t>FASG890101</t>
  </si>
  <si>
    <t>FAUJ830101</t>
  </si>
  <si>
    <t>FAUJ880101</t>
  </si>
  <si>
    <t>FAUJ880102</t>
  </si>
  <si>
    <t>FAUJ880103</t>
  </si>
  <si>
    <t>FAUJ880104</t>
  </si>
  <si>
    <t>FAUJ880105</t>
  </si>
  <si>
    <t>FAUJ880106</t>
  </si>
  <si>
    <t>FAUJ880107</t>
  </si>
  <si>
    <t>FAUJ880108</t>
  </si>
  <si>
    <t>FAUJ880109</t>
  </si>
  <si>
    <t>FAUJ880110</t>
  </si>
  <si>
    <t>FAUJ880111</t>
  </si>
  <si>
    <t>FAUJ880112</t>
  </si>
  <si>
    <t>FAUJ880113</t>
  </si>
  <si>
    <t>FEND850101</t>
  </si>
  <si>
    <t>FINA770101</t>
  </si>
  <si>
    <t>FINA910101</t>
  </si>
  <si>
    <t>FINA910102</t>
  </si>
  <si>
    <t>FINA910103</t>
  </si>
  <si>
    <t>FINA910104</t>
  </si>
  <si>
    <t>FITW660101</t>
  </si>
  <si>
    <t>FODM020101</t>
  </si>
  <si>
    <t>FUKS010101</t>
  </si>
  <si>
    <t>FUKS010102</t>
  </si>
  <si>
    <t>FUKS010103</t>
  </si>
  <si>
    <t>FUKS010104</t>
  </si>
  <si>
    <t>FUKS010105</t>
  </si>
  <si>
    <t>FUKS010106</t>
  </si>
  <si>
    <t>FUKS010107</t>
  </si>
  <si>
    <t>FUKS010108</t>
  </si>
  <si>
    <t>FUKS010109</t>
  </si>
  <si>
    <t>FUKS010110</t>
  </si>
  <si>
    <t>FUKS010111</t>
  </si>
  <si>
    <t>FUKS010112</t>
  </si>
  <si>
    <t>GARJ730101</t>
  </si>
  <si>
    <t>GEIM800101</t>
  </si>
  <si>
    <t>GEIM800102</t>
  </si>
  <si>
    <t>GEIM800103</t>
  </si>
  <si>
    <t>GEIM800104</t>
  </si>
  <si>
    <t>GEIM800105</t>
  </si>
  <si>
    <t>GEIM800106</t>
  </si>
  <si>
    <t>GEIM800107</t>
  </si>
  <si>
    <t>GEIM800108</t>
  </si>
  <si>
    <t>GEIM800109</t>
  </si>
  <si>
    <t>GEIM800110</t>
  </si>
  <si>
    <t>GEIM800111</t>
  </si>
  <si>
    <t>GEOD900101</t>
  </si>
  <si>
    <t>GEOR030101</t>
  </si>
  <si>
    <t>GEOR030102</t>
  </si>
  <si>
    <t>GEOR030103</t>
  </si>
  <si>
    <t>GEOR030104</t>
  </si>
  <si>
    <t>GEOR030105</t>
  </si>
  <si>
    <t>GEOR030106</t>
  </si>
  <si>
    <t>GEOR030107</t>
  </si>
  <si>
    <t>GEOR030108</t>
  </si>
  <si>
    <t>GEOR030109</t>
  </si>
  <si>
    <t>GERP++_RS</t>
  </si>
  <si>
    <t>GIAG010101</t>
  </si>
  <si>
    <t>GOLD730101</t>
  </si>
  <si>
    <t>GOLD730102</t>
  </si>
  <si>
    <t>GONG920101</t>
  </si>
  <si>
    <t>GRAR740101</t>
  </si>
  <si>
    <t>GRAR740102</t>
  </si>
  <si>
    <t>GRAR740103</t>
  </si>
  <si>
    <t>GRAR740104</t>
  </si>
  <si>
    <t>GUOD860101</t>
  </si>
  <si>
    <t>GUYH850101</t>
  </si>
  <si>
    <t>GUYH850102</t>
  </si>
  <si>
    <t>GUYH850104</t>
  </si>
  <si>
    <t>GUYH850105</t>
  </si>
  <si>
    <t>Grantham</t>
  </si>
  <si>
    <t>HARY940101</t>
  </si>
  <si>
    <t>HENS920101</t>
  </si>
  <si>
    <t>HENS920102</t>
  </si>
  <si>
    <t>HENS920103</t>
  </si>
  <si>
    <t>HENS920104</t>
  </si>
  <si>
    <t>HOPA770101</t>
  </si>
  <si>
    <t>HOPT810101</t>
  </si>
  <si>
    <t>HUTJ700101</t>
  </si>
  <si>
    <t>HUTJ700102</t>
  </si>
  <si>
    <t>HUTJ700103</t>
  </si>
  <si>
    <t>ISOY800101</t>
  </si>
  <si>
    <t>ISOY800102</t>
  </si>
  <si>
    <t>ISOY800103</t>
  </si>
  <si>
    <t>ISOY800104</t>
  </si>
  <si>
    <t>ISOY800105</t>
  </si>
  <si>
    <t>ISOY800106</t>
  </si>
  <si>
    <t>ISOY800107</t>
  </si>
  <si>
    <t>ISOY800108</t>
  </si>
  <si>
    <t>JACR890101</t>
  </si>
  <si>
    <t>JANJ780101</t>
  </si>
  <si>
    <t>JANJ780102</t>
  </si>
  <si>
    <t>JANJ780103</t>
  </si>
  <si>
    <t>JANJ790101</t>
  </si>
  <si>
    <t>JANJ790102</t>
  </si>
  <si>
    <t>JOHM930101</t>
  </si>
  <si>
    <t>JOND750101</t>
  </si>
  <si>
    <t>JOND750102</t>
  </si>
  <si>
    <t>JOND920101</t>
  </si>
  <si>
    <t>JOND920102</t>
  </si>
  <si>
    <t>JOND920103</t>
  </si>
  <si>
    <t>JOND940101</t>
  </si>
  <si>
    <t>JUKT750101</t>
  </si>
  <si>
    <t>JUNJ780101</t>
  </si>
  <si>
    <t>JURD980101</t>
  </si>
  <si>
    <t>KANM000101</t>
  </si>
  <si>
    <t>KANM800101</t>
  </si>
  <si>
    <t>KANM800102</t>
  </si>
  <si>
    <t>KANM800103</t>
  </si>
  <si>
    <t>KANM800104</t>
  </si>
  <si>
    <t>KAPO950101</t>
  </si>
  <si>
    <t>KARP850101</t>
  </si>
  <si>
    <t>KARP850102</t>
  </si>
  <si>
    <t>KARP850103</t>
  </si>
  <si>
    <t>KARS160101</t>
  </si>
  <si>
    <t>KARS160102</t>
  </si>
  <si>
    <t>KARS160103</t>
  </si>
  <si>
    <t>KARS160104</t>
  </si>
  <si>
    <t>KARS160105</t>
  </si>
  <si>
    <t>KARS160106</t>
  </si>
  <si>
    <t>KARS160107</t>
  </si>
  <si>
    <t>KARS160108</t>
  </si>
  <si>
    <t>KARS160109</t>
  </si>
  <si>
    <t>KARS160110</t>
  </si>
  <si>
    <t>KARS160111</t>
  </si>
  <si>
    <t>KARS160112</t>
  </si>
  <si>
    <t>KARS160113</t>
  </si>
  <si>
    <t>KARS160114</t>
  </si>
  <si>
    <t>KARS160115</t>
  </si>
  <si>
    <t>KARS160116</t>
  </si>
  <si>
    <t>KARS160117</t>
  </si>
  <si>
    <t>KARS160118</t>
  </si>
  <si>
    <t>KARS160119</t>
  </si>
  <si>
    <t>KARS160120</t>
  </si>
  <si>
    <t>KARS160121</t>
  </si>
  <si>
    <t>KARS160122</t>
  </si>
  <si>
    <t>KESO980101</t>
  </si>
  <si>
    <t>KESO980102</t>
  </si>
  <si>
    <t>KHAG800101</t>
  </si>
  <si>
    <t>KIDA850101</t>
  </si>
  <si>
    <t>KIMC930101</t>
  </si>
  <si>
    <t>KLEP840101</t>
  </si>
  <si>
    <t>KOEP990101</t>
  </si>
  <si>
    <t>KOEP990102</t>
  </si>
  <si>
    <t>KOLA920101</t>
  </si>
  <si>
    <t>KOLA930101</t>
  </si>
  <si>
    <t>KOSJ950101</t>
  </si>
  <si>
    <t>KOSJ950102</t>
  </si>
  <si>
    <t>KOSJ950103</t>
  </si>
  <si>
    <t>KOSJ950104</t>
  </si>
  <si>
    <t>KOSJ950105</t>
  </si>
  <si>
    <t>KOSJ950106</t>
  </si>
  <si>
    <t>KOSJ950107</t>
  </si>
  <si>
    <t>KOSJ950108</t>
  </si>
  <si>
    <t>KOSJ950109</t>
  </si>
  <si>
    <t>KOSJ950110</t>
  </si>
  <si>
    <t>KOSJ950111</t>
  </si>
  <si>
    <t>KOSJ950112</t>
  </si>
  <si>
    <t>KOSJ950113</t>
  </si>
  <si>
    <t>KOSJ950114</t>
  </si>
  <si>
    <t>KOSJ950115</t>
  </si>
  <si>
    <t>KRIW710101</t>
  </si>
  <si>
    <t>KRIW790101</t>
  </si>
  <si>
    <t>KRIW790102</t>
  </si>
  <si>
    <t>KRIW790103</t>
  </si>
  <si>
    <t>KUHL950101</t>
  </si>
  <si>
    <t>KUMS000101</t>
  </si>
  <si>
    <t>KUMS000102</t>
  </si>
  <si>
    <t>KUMS000103</t>
  </si>
  <si>
    <t>KUMS000104</t>
  </si>
  <si>
    <t>KYTJ820101</t>
  </si>
  <si>
    <t>LAWE840101</t>
  </si>
  <si>
    <t>LEVJ860101</t>
  </si>
  <si>
    <t>LEVM760101</t>
  </si>
  <si>
    <t>LEVM760102</t>
  </si>
  <si>
    <t>LEVM760103</t>
  </si>
  <si>
    <t>LEVM760104</t>
  </si>
  <si>
    <t>LEVM760105</t>
  </si>
  <si>
    <t>LEVM760106</t>
  </si>
  <si>
    <t>LEVM760107</t>
  </si>
  <si>
    <t>LEVM780101</t>
  </si>
  <si>
    <t>LEVM780102</t>
  </si>
  <si>
    <t>LEVM780103</t>
  </si>
  <si>
    <t>LEVM780104</t>
  </si>
  <si>
    <t>LEVM780105</t>
  </si>
  <si>
    <t>LEVM780106</t>
  </si>
  <si>
    <t>LEWP710101</t>
  </si>
  <si>
    <t>LIFS790101</t>
  </si>
  <si>
    <t>LIFS790102</t>
  </si>
  <si>
    <t>LIFS790103</t>
  </si>
  <si>
    <t>LINK010101</t>
  </si>
  <si>
    <t>LIWA970101</t>
  </si>
  <si>
    <t>LUTR910101</t>
  </si>
  <si>
    <t>LUTR910102</t>
  </si>
  <si>
    <t>LUTR910103</t>
  </si>
  <si>
    <t>LUTR910104</t>
  </si>
  <si>
    <t>LUTR910105</t>
  </si>
  <si>
    <t>LUTR910106</t>
  </si>
  <si>
    <t>LUTR910107</t>
  </si>
  <si>
    <t>LUTR910108</t>
  </si>
  <si>
    <t>LUTR910109</t>
  </si>
  <si>
    <t>MANP780101</t>
  </si>
  <si>
    <t>MAXF760101</t>
  </si>
  <si>
    <t>MAXF760102</t>
  </si>
  <si>
    <t>MAXF760103</t>
  </si>
  <si>
    <t>MAXF760104</t>
  </si>
  <si>
    <t>MAXF760105</t>
  </si>
  <si>
    <t>MAXF760106</t>
  </si>
  <si>
    <t>MCLA710101</t>
  </si>
  <si>
    <t>MCLA720101</t>
  </si>
  <si>
    <t>MCMT640101</t>
  </si>
  <si>
    <t>MEEJ800101</t>
  </si>
  <si>
    <t>MEEJ800102</t>
  </si>
  <si>
    <t>MEEJ810101</t>
  </si>
  <si>
    <t>MEEJ810102</t>
  </si>
  <si>
    <t>MEHP950102</t>
  </si>
  <si>
    <t>MEIH800101</t>
  </si>
  <si>
    <t>MEIH800102</t>
  </si>
  <si>
    <t>MEIH800103</t>
  </si>
  <si>
    <t>MICC010101</t>
  </si>
  <si>
    <t>MIRL960101</t>
  </si>
  <si>
    <t>MITS020101</t>
  </si>
  <si>
    <t>MIYS850101</t>
  </si>
  <si>
    <t>MIYS850102</t>
  </si>
  <si>
    <t>MIYS850103</t>
  </si>
  <si>
    <t>MIYS930101</t>
  </si>
  <si>
    <t>MIYS960101</t>
  </si>
  <si>
    <t>MIYS960102</t>
  </si>
  <si>
    <t>MIYS960103</t>
  </si>
  <si>
    <t>MIYS990101</t>
  </si>
  <si>
    <t>MIYS990102</t>
  </si>
  <si>
    <t>MIYS990103</t>
  </si>
  <si>
    <t>MIYS990104</t>
  </si>
  <si>
    <t>MIYS990105</t>
  </si>
  <si>
    <t>MIYS990106</t>
  </si>
  <si>
    <t>MIYS990107</t>
  </si>
  <si>
    <t>MIYT790101</t>
  </si>
  <si>
    <t>MOHR870101</t>
  </si>
  <si>
    <t>MONM990101</t>
  </si>
  <si>
    <t>MONM990201</t>
  </si>
  <si>
    <t>MOOG990101</t>
  </si>
  <si>
    <t>MPC_score</t>
  </si>
  <si>
    <t>MUET010101</t>
  </si>
  <si>
    <t>MUET020101</t>
  </si>
  <si>
    <t>MUET020102</t>
  </si>
  <si>
    <t>MUNV940101</t>
  </si>
  <si>
    <t>MUNV940102</t>
  </si>
  <si>
    <t>MUNV940103</t>
  </si>
  <si>
    <t>MUNV940104</t>
  </si>
  <si>
    <t>MUNV940105</t>
  </si>
  <si>
    <t>MetaLR_score</t>
  </si>
  <si>
    <t>MetaSVM_score</t>
  </si>
  <si>
    <t>NADH010101</t>
  </si>
  <si>
    <t>NADH010102</t>
  </si>
  <si>
    <t>NADH010103</t>
  </si>
  <si>
    <t>NADH010104</t>
  </si>
  <si>
    <t>NADH010105</t>
  </si>
  <si>
    <t>NADH010106</t>
  </si>
  <si>
    <t>NADH010107</t>
  </si>
  <si>
    <t>NAGK730101</t>
  </si>
  <si>
    <t>NAGK730102</t>
  </si>
  <si>
    <t>NAGK730103</t>
  </si>
  <si>
    <t>NAKH900101</t>
  </si>
  <si>
    <t>NAKH900102</t>
  </si>
  <si>
    <t>NAKH900103</t>
  </si>
  <si>
    <t>NAKH900104</t>
  </si>
  <si>
    <t>NAKH900105</t>
  </si>
  <si>
    <t>NAKH900106</t>
  </si>
  <si>
    <t>NAKH900107</t>
  </si>
  <si>
    <t>NAKH900108</t>
  </si>
  <si>
    <t>NAKH900109</t>
  </si>
  <si>
    <t>NAKH900110</t>
  </si>
  <si>
    <t>NAKH900111</t>
  </si>
  <si>
    <t>NAKH900112</t>
  </si>
  <si>
    <t>NAKH900113</t>
  </si>
  <si>
    <t>NAKH920101</t>
  </si>
  <si>
    <t>NAKH920102</t>
  </si>
  <si>
    <t>NAKH920103</t>
  </si>
  <si>
    <t>NAKH920104</t>
  </si>
  <si>
    <t>NAKH920105</t>
  </si>
  <si>
    <t>NAKH920106</t>
  </si>
  <si>
    <t>NAKH920107</t>
  </si>
  <si>
    <t>NAKH920108</t>
  </si>
  <si>
    <t>NAOD960101</t>
  </si>
  <si>
    <t>NGPC000101</t>
  </si>
  <si>
    <t>NIEK910101</t>
  </si>
  <si>
    <t>NIEK910102</t>
  </si>
  <si>
    <t>NISK800101</t>
  </si>
  <si>
    <t>NISK860101</t>
  </si>
  <si>
    <t>NOZY710101</t>
  </si>
  <si>
    <t>OGAK980101</t>
  </si>
  <si>
    <t>OLSK800101</t>
  </si>
  <si>
    <t>ONEK900101</t>
  </si>
  <si>
    <t>ONEK900102</t>
  </si>
  <si>
    <t>OOBM770101</t>
  </si>
  <si>
    <t>OOBM770102</t>
  </si>
  <si>
    <t>OOBM770103</t>
  </si>
  <si>
    <t>OOBM770104</t>
  </si>
  <si>
    <t>OOBM770105</t>
  </si>
  <si>
    <t>OOBM850101</t>
  </si>
  <si>
    <t>OOBM850102</t>
  </si>
  <si>
    <t>OOBM850103</t>
  </si>
  <si>
    <t>OOBM850104</t>
  </si>
  <si>
    <t>OOBM850105</t>
  </si>
  <si>
    <t>OVEJ920101</t>
  </si>
  <si>
    <t>OVEJ920102</t>
  </si>
  <si>
    <t>OVEJ920103</t>
  </si>
  <si>
    <t>OVEJ920104</t>
  </si>
  <si>
    <t>OVEJ920105</t>
  </si>
  <si>
    <t>PALJ810101</t>
  </si>
  <si>
    <t>PALJ810102</t>
  </si>
  <si>
    <t>PALJ810103</t>
  </si>
  <si>
    <t>PALJ810104</t>
  </si>
  <si>
    <t>PALJ810105</t>
  </si>
  <si>
    <t>PALJ810106</t>
  </si>
  <si>
    <t>PALJ810107</t>
  </si>
  <si>
    <t>PALJ810108</t>
  </si>
  <si>
    <t>PALJ810109</t>
  </si>
  <si>
    <t>PALJ810110</t>
  </si>
  <si>
    <t>PALJ810111</t>
  </si>
  <si>
    <t>PALJ810112</t>
  </si>
  <si>
    <t>PALJ810113</t>
  </si>
  <si>
    <t>PALJ810114</t>
  </si>
  <si>
    <t>PALJ810115</t>
  </si>
  <si>
    <t>PALJ810116</t>
  </si>
  <si>
    <t>PARJ860101</t>
  </si>
  <si>
    <t>PARS000101</t>
  </si>
  <si>
    <t>PARS000102</t>
  </si>
  <si>
    <t>PLIV810101</t>
  </si>
  <si>
    <t>PONJ960101</t>
  </si>
  <si>
    <t>PONP800101</t>
  </si>
  <si>
    <t>PONP800102</t>
  </si>
  <si>
    <t>PONP800103</t>
  </si>
  <si>
    <t>PONP800104</t>
  </si>
  <si>
    <t>PONP800105</t>
  </si>
  <si>
    <t>PONP800106</t>
  </si>
  <si>
    <t>PONP800107</t>
  </si>
  <si>
    <t>PONP800108</t>
  </si>
  <si>
    <t>PONP930101</t>
  </si>
  <si>
    <t>PRAM820101</t>
  </si>
  <si>
    <t>PRAM820102</t>
  </si>
  <si>
    <t>PRAM820103</t>
  </si>
  <si>
    <t>PRAM900101</t>
  </si>
  <si>
    <t>PRAM900102</t>
  </si>
  <si>
    <t>PRAM900103</t>
  </si>
  <si>
    <t>PRAM900104</t>
  </si>
  <si>
    <t>PRLA000101</t>
  </si>
  <si>
    <t>PRLA000102</t>
  </si>
  <si>
    <t>PTIO830101</t>
  </si>
  <si>
    <t>PTIO830102</t>
  </si>
  <si>
    <t>PUNT030101</t>
  </si>
  <si>
    <t>PUNT030102</t>
  </si>
  <si>
    <t>PolyPhenVal</t>
  </si>
  <si>
    <t>QIAN880101</t>
  </si>
  <si>
    <t>QIAN880102</t>
  </si>
  <si>
    <t>QIAN880103</t>
  </si>
  <si>
    <t>QIAN880104</t>
  </si>
  <si>
    <t>QIAN880105</t>
  </si>
  <si>
    <t>QIAN880106</t>
  </si>
  <si>
    <t>QIAN880107</t>
  </si>
  <si>
    <t>QIAN880108</t>
  </si>
  <si>
    <t>QIAN880109</t>
  </si>
  <si>
    <t>QIAN880110</t>
  </si>
  <si>
    <t>QIAN880111</t>
  </si>
  <si>
    <t>QIAN880112</t>
  </si>
  <si>
    <t>QIAN880113</t>
  </si>
  <si>
    <t>QIAN880114</t>
  </si>
  <si>
    <t>QIAN880115</t>
  </si>
  <si>
    <t>QIAN880116</t>
  </si>
  <si>
    <t>QIAN880117</t>
  </si>
  <si>
    <t>QIAN880118</t>
  </si>
  <si>
    <t>QIAN880119</t>
  </si>
  <si>
    <t>QIAN880120</t>
  </si>
  <si>
    <t>QIAN880121</t>
  </si>
  <si>
    <t>QIAN880122</t>
  </si>
  <si>
    <t>QIAN880123</t>
  </si>
  <si>
    <t>QIAN880124</t>
  </si>
  <si>
    <t>QIAN880125</t>
  </si>
  <si>
    <t>QIAN880126</t>
  </si>
  <si>
    <t>QIAN880127</t>
  </si>
  <si>
    <t>QIAN880128</t>
  </si>
  <si>
    <t>QIAN880129</t>
  </si>
  <si>
    <t>QIAN880130</t>
  </si>
  <si>
    <t>QIAN880131</t>
  </si>
  <si>
    <t>QIAN880132</t>
  </si>
  <si>
    <t>QIAN880133</t>
  </si>
  <si>
    <t>QIAN880134</t>
  </si>
  <si>
    <t>QIAN880135</t>
  </si>
  <si>
    <t>QIAN880136</t>
  </si>
  <si>
    <t>QIAN880137</t>
  </si>
  <si>
    <t>QIAN880138</t>
  </si>
  <si>
    <t>QIAN880139</t>
  </si>
  <si>
    <t>QUIB020101</t>
  </si>
  <si>
    <t>QU_C930101</t>
  </si>
  <si>
    <t>QU_C930102</t>
  </si>
  <si>
    <t>QU_C930103</t>
  </si>
  <si>
    <t>RACS770101</t>
  </si>
  <si>
    <t>RACS770102</t>
  </si>
  <si>
    <t>RACS770103</t>
  </si>
  <si>
    <t>RACS820101</t>
  </si>
  <si>
    <t>RACS820102</t>
  </si>
  <si>
    <t>RACS820103</t>
  </si>
  <si>
    <t>RACS820104</t>
  </si>
  <si>
    <t>RACS820105</t>
  </si>
  <si>
    <t>RACS820106</t>
  </si>
  <si>
    <t>RACS820107</t>
  </si>
  <si>
    <t>RACS820108</t>
  </si>
  <si>
    <t>RACS820109</t>
  </si>
  <si>
    <t>RACS820110</t>
  </si>
  <si>
    <t>RACS820111</t>
  </si>
  <si>
    <t>RACS820112</t>
  </si>
  <si>
    <t>RACS820113</t>
  </si>
  <si>
    <t>RACS820114</t>
  </si>
  <si>
    <t>RADA880101</t>
  </si>
  <si>
    <t>RADA880102</t>
  </si>
  <si>
    <t>RADA880103</t>
  </si>
  <si>
    <t>RADA880104</t>
  </si>
  <si>
    <t>RADA880105</t>
  </si>
  <si>
    <t>RADA880106</t>
  </si>
  <si>
    <t>RADA880107</t>
  </si>
  <si>
    <t>RADA880108</t>
  </si>
  <si>
    <t>RICJ880101</t>
  </si>
  <si>
    <t>RICJ880102</t>
  </si>
  <si>
    <t>RICJ880103</t>
  </si>
  <si>
    <t>RICJ880104</t>
  </si>
  <si>
    <t>RICJ880105</t>
  </si>
  <si>
    <t>RICJ880106</t>
  </si>
  <si>
    <t>RICJ880107</t>
  </si>
  <si>
    <t>RICJ880108</t>
  </si>
  <si>
    <t>RICJ880109</t>
  </si>
  <si>
    <t>RICJ880110</t>
  </si>
  <si>
    <t>RICJ880111</t>
  </si>
  <si>
    <t>RICJ880112</t>
  </si>
  <si>
    <t>RICJ880113</t>
  </si>
  <si>
    <t>RICJ880114</t>
  </si>
  <si>
    <t>RICJ880115</t>
  </si>
  <si>
    <t>RICJ880116</t>
  </si>
  <si>
    <t>RICJ880117</t>
  </si>
  <si>
    <t>RIER950101</t>
  </si>
  <si>
    <t>RISJ880101</t>
  </si>
  <si>
    <t>ROBB760101</t>
  </si>
  <si>
    <t>ROBB760102</t>
  </si>
  <si>
    <t>ROBB760103</t>
  </si>
  <si>
    <t>ROBB760104</t>
  </si>
  <si>
    <t>ROBB760105</t>
  </si>
  <si>
    <t>ROBB760106</t>
  </si>
  <si>
    <t>ROBB760107</t>
  </si>
  <si>
    <t>ROBB760108</t>
  </si>
  <si>
    <t>ROBB760109</t>
  </si>
  <si>
    <t>ROBB760110</t>
  </si>
  <si>
    <t>ROBB760111</t>
  </si>
  <si>
    <t>ROBB760112</t>
  </si>
  <si>
    <t>ROBB760113</t>
  </si>
  <si>
    <t>ROBB790101</t>
  </si>
  <si>
    <t>ROSG850101</t>
  </si>
  <si>
    <t>ROSG850102</t>
  </si>
  <si>
    <t>ROSM880101</t>
  </si>
  <si>
    <t>ROSM880102</t>
  </si>
  <si>
    <t>ROSM880103</t>
  </si>
  <si>
    <t>RUSR970101</t>
  </si>
  <si>
    <t>RUSR970102</t>
  </si>
  <si>
    <t>RUSR970103</t>
  </si>
  <si>
    <t>SIFTval</t>
  </si>
  <si>
    <t>SIMK990101</t>
  </si>
  <si>
    <t>SIMK990102</t>
  </si>
  <si>
    <t>SIMK990103</t>
  </si>
  <si>
    <t>SIMK990104</t>
  </si>
  <si>
    <t>SIMK990105</t>
  </si>
  <si>
    <t>SIMZ760101</t>
  </si>
  <si>
    <t>SKOJ000101</t>
  </si>
  <si>
    <t>SKOJ000102</t>
  </si>
  <si>
    <t>SKOJ970101</t>
  </si>
  <si>
    <t>SNEP660101</t>
  </si>
  <si>
    <t>SNEP660102</t>
  </si>
  <si>
    <t>SNEP660103</t>
  </si>
  <si>
    <t>SNEP660104</t>
  </si>
  <si>
    <t>SUEM840101</t>
  </si>
  <si>
    <t>SUEM840102</t>
  </si>
  <si>
    <t>SUYM030101</t>
  </si>
  <si>
    <t>SWER830101</t>
  </si>
  <si>
    <t>TAKK010101</t>
  </si>
  <si>
    <t>TANS760101</t>
  </si>
  <si>
    <t>TANS760102</t>
  </si>
  <si>
    <t>TANS770101</t>
  </si>
  <si>
    <t>TANS770102</t>
  </si>
  <si>
    <t>TANS770103</t>
  </si>
  <si>
    <t>TANS770104</t>
  </si>
  <si>
    <t>TANS770105</t>
  </si>
  <si>
    <t>TANS770106</t>
  </si>
  <si>
    <t>TANS770107</t>
  </si>
  <si>
    <t>TANS770108</t>
  </si>
  <si>
    <t>TANS770109</t>
  </si>
  <si>
    <t>TANS770110</t>
  </si>
  <si>
    <t>THOP960101</t>
  </si>
  <si>
    <t>TOBD000101</t>
  </si>
  <si>
    <t>TOBD000102</t>
  </si>
  <si>
    <t>TSAJ990101</t>
  </si>
  <si>
    <t>TSAJ990102</t>
  </si>
  <si>
    <t>TUDE900101</t>
  </si>
  <si>
    <t>VASM830101</t>
  </si>
  <si>
    <t>VASM830102</t>
  </si>
  <si>
    <t>VASM830103</t>
  </si>
  <si>
    <t>VELV850101</t>
  </si>
  <si>
    <t>VENM980101</t>
  </si>
  <si>
    <t>VENT840101</t>
  </si>
  <si>
    <t>VEST4_score</t>
  </si>
  <si>
    <t>VHEG790101</t>
  </si>
  <si>
    <t>VINM940101</t>
  </si>
  <si>
    <t>VINM940102</t>
  </si>
  <si>
    <t>VINM940103</t>
  </si>
  <si>
    <t>VINM940104</t>
  </si>
  <si>
    <t>VOGG950101</t>
  </si>
  <si>
    <t>WARP780101</t>
  </si>
  <si>
    <t>WEBA780101</t>
  </si>
  <si>
    <t>WEIL970101</t>
  </si>
  <si>
    <t>WEIL970102</t>
  </si>
  <si>
    <t>WERD780101</t>
  </si>
  <si>
    <t>WERD780102</t>
  </si>
  <si>
    <t>WERD780103</t>
  </si>
  <si>
    <t>WERD780104</t>
  </si>
  <si>
    <t>WILM950101</t>
  </si>
  <si>
    <t>WILM950102</t>
  </si>
  <si>
    <t>WILM950103</t>
  </si>
  <si>
    <t>WILM950104</t>
  </si>
  <si>
    <t>WIMW960101</t>
  </si>
  <si>
    <t>WOEC730101</t>
  </si>
  <si>
    <t>WOLR790101</t>
  </si>
  <si>
    <t>WOLR810101</t>
  </si>
  <si>
    <t>WOLS870101</t>
  </si>
  <si>
    <t>WOLS870102</t>
  </si>
  <si>
    <t>WOLS870103</t>
  </si>
  <si>
    <t>YUTK870101</t>
  </si>
  <si>
    <t>YUTK870102</t>
  </si>
  <si>
    <t>YUTK870103</t>
  </si>
  <si>
    <t>YUTK870104</t>
  </si>
  <si>
    <t>ZASB820101</t>
  </si>
  <si>
    <t>ZHAC000101</t>
  </si>
  <si>
    <t>ZHAC000102</t>
  </si>
  <si>
    <t>ZHAC000103</t>
  </si>
  <si>
    <t>ZHAC000104</t>
  </si>
  <si>
    <t>ZHAC000105</t>
  </si>
  <si>
    <t>ZHAC000106</t>
  </si>
  <si>
    <t>ZHOH040101</t>
  </si>
  <si>
    <t>ZHOH040102</t>
  </si>
  <si>
    <t>ZHOH040103</t>
  </si>
  <si>
    <t>ZIMJ680101</t>
  </si>
  <si>
    <t>ZIMJ680102</t>
  </si>
  <si>
    <t>ZIMJ680103</t>
  </si>
  <si>
    <t>ZIMJ680104</t>
  </si>
  <si>
    <t>ZIMJ680105</t>
  </si>
  <si>
    <t>exomes_AF</t>
  </si>
  <si>
    <t>exomes_AFR_AF</t>
  </si>
  <si>
    <t>exomes_AMR_AF</t>
  </si>
  <si>
    <t>exomes_ASJ_AF</t>
  </si>
  <si>
    <t>exomes_EAS_AF</t>
  </si>
  <si>
    <t>exomes_FIN_AF</t>
  </si>
  <si>
    <t>exomes_NFE_AF</t>
  </si>
  <si>
    <t>exomes_SAS_AF</t>
  </si>
  <si>
    <t>phastCons100way_vertebrate</t>
  </si>
  <si>
    <t>phastCons17way_primate</t>
  </si>
  <si>
    <t>phastCons30way_mammalian</t>
  </si>
  <si>
    <t>phyloP100way_vertebrate</t>
  </si>
  <si>
    <t>phyloP17way_primate</t>
  </si>
  <si>
    <t>phyloP30way_mammalian</t>
  </si>
  <si>
    <t>S6 Table. Selection of features for MISTIC models.</t>
  </si>
  <si>
    <t>The features for the Random Forest and the Logistic Regression models, integrated in the MISTIC Soft Voting system, were selected after applying a Recursive Feature Elimination metho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rgb="FF000000"/>
      <name val="Calibri"/>
      <family val="2"/>
      <charset val="1"/>
    </font>
    <font>
      <sz val="11"/>
      <color rgb="FF000000"/>
      <name val="Calibri"/>
      <family val="2"/>
    </font>
    <font>
      <b/>
      <sz val="11"/>
      <color rgb="FF000000"/>
      <name val="Calibri Light"/>
      <family val="2"/>
      <scheme val="major"/>
    </font>
    <font>
      <sz val="11"/>
      <color rgb="FF000000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164" fontId="0" fillId="0" borderId="0" xfId="0" applyNumberFormat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7BAF0-180A-4989-BA78-34AA42BD0231}">
  <dimension ref="A1:F718"/>
  <sheetViews>
    <sheetView tabSelected="1" zoomScaleNormal="100" workbookViewId="0">
      <pane ySplit="1" topLeftCell="A2" activePane="bottomLeft" state="frozen"/>
      <selection pane="bottomLeft" activeCell="A718" sqref="A718"/>
    </sheetView>
  </sheetViews>
  <sheetFormatPr baseColWidth="10" defaultRowHeight="15" x14ac:dyDescent="0.25"/>
  <cols>
    <col min="1" max="1" width="24.42578125" customWidth="1"/>
    <col min="2" max="4" width="20.42578125" customWidth="1"/>
  </cols>
  <sheetData>
    <row r="1" spans="1:6" ht="30.75" thickBot="1" x14ac:dyDescent="0.3">
      <c r="A1" s="1" t="s">
        <v>0</v>
      </c>
      <c r="B1" s="2" t="s">
        <v>1</v>
      </c>
      <c r="C1" s="3" t="s">
        <v>2</v>
      </c>
      <c r="D1" s="4" t="s">
        <v>3</v>
      </c>
    </row>
    <row r="2" spans="1:6" x14ac:dyDescent="0.25">
      <c r="A2" s="5" t="s">
        <v>4</v>
      </c>
      <c r="B2" s="6">
        <v>1</v>
      </c>
      <c r="C2" s="7">
        <v>1</v>
      </c>
      <c r="D2" s="8">
        <v>1</v>
      </c>
      <c r="F2" s="9"/>
    </row>
    <row r="3" spans="1:6" x14ac:dyDescent="0.25">
      <c r="A3" s="10" t="s">
        <v>5</v>
      </c>
      <c r="B3" s="11">
        <v>1</v>
      </c>
      <c r="C3" s="12">
        <v>633</v>
      </c>
      <c r="D3" s="13">
        <v>1</v>
      </c>
    </row>
    <row r="4" spans="1:6" x14ac:dyDescent="0.25">
      <c r="A4" s="10" t="s">
        <v>6</v>
      </c>
      <c r="B4" s="11">
        <v>600</v>
      </c>
      <c r="C4" s="12">
        <v>169</v>
      </c>
      <c r="D4" s="13">
        <v>0</v>
      </c>
    </row>
    <row r="5" spans="1:6" x14ac:dyDescent="0.25">
      <c r="A5" s="10" t="s">
        <v>7</v>
      </c>
      <c r="B5" s="11">
        <v>218</v>
      </c>
      <c r="C5" s="12">
        <v>396</v>
      </c>
      <c r="D5" s="13">
        <v>0</v>
      </c>
    </row>
    <row r="6" spans="1:6" x14ac:dyDescent="0.25">
      <c r="A6" s="10" t="s">
        <v>8</v>
      </c>
      <c r="B6" s="11">
        <v>246</v>
      </c>
      <c r="C6" s="12">
        <v>259</v>
      </c>
      <c r="D6" s="13">
        <v>0</v>
      </c>
    </row>
    <row r="7" spans="1:6" x14ac:dyDescent="0.25">
      <c r="A7" s="10" t="s">
        <v>9</v>
      </c>
      <c r="B7" s="11">
        <v>455</v>
      </c>
      <c r="C7" s="12">
        <v>332</v>
      </c>
      <c r="D7" s="13">
        <v>0</v>
      </c>
    </row>
    <row r="8" spans="1:6" x14ac:dyDescent="0.25">
      <c r="A8" s="10" t="s">
        <v>10</v>
      </c>
      <c r="B8" s="11">
        <v>375</v>
      </c>
      <c r="C8" s="12">
        <v>191</v>
      </c>
      <c r="D8" s="13">
        <v>0</v>
      </c>
    </row>
    <row r="9" spans="1:6" x14ac:dyDescent="0.25">
      <c r="A9" s="10" t="s">
        <v>11</v>
      </c>
      <c r="B9" s="11">
        <v>266</v>
      </c>
      <c r="C9" s="12">
        <v>156</v>
      </c>
      <c r="D9" s="13">
        <v>0</v>
      </c>
    </row>
    <row r="10" spans="1:6" x14ac:dyDescent="0.25">
      <c r="A10" s="10" t="s">
        <v>12</v>
      </c>
      <c r="B10" s="11">
        <v>236</v>
      </c>
      <c r="C10" s="12">
        <v>225</v>
      </c>
      <c r="D10" s="13">
        <v>0</v>
      </c>
    </row>
    <row r="11" spans="1:6" x14ac:dyDescent="0.25">
      <c r="A11" s="10" t="s">
        <v>13</v>
      </c>
      <c r="B11" s="11">
        <v>224</v>
      </c>
      <c r="C11" s="12">
        <v>233</v>
      </c>
      <c r="D11" s="13">
        <v>0</v>
      </c>
    </row>
    <row r="12" spans="1:6" x14ac:dyDescent="0.25">
      <c r="A12" s="10" t="s">
        <v>14</v>
      </c>
      <c r="B12" s="11">
        <v>200</v>
      </c>
      <c r="C12" s="12">
        <v>293</v>
      </c>
      <c r="D12" s="13">
        <v>0</v>
      </c>
    </row>
    <row r="13" spans="1:6" x14ac:dyDescent="0.25">
      <c r="A13" s="10" t="s">
        <v>15</v>
      </c>
      <c r="B13" s="11">
        <v>216</v>
      </c>
      <c r="C13" s="12">
        <v>322</v>
      </c>
      <c r="D13" s="13">
        <v>0</v>
      </c>
    </row>
    <row r="14" spans="1:6" x14ac:dyDescent="0.25">
      <c r="A14" s="10" t="s">
        <v>16</v>
      </c>
      <c r="B14" s="11">
        <v>504</v>
      </c>
      <c r="C14" s="12">
        <v>345</v>
      </c>
      <c r="D14" s="13">
        <v>0</v>
      </c>
    </row>
    <row r="15" spans="1:6" ht="15" customHeight="1" x14ac:dyDescent="0.25">
      <c r="A15" s="10" t="s">
        <v>17</v>
      </c>
      <c r="B15" s="11">
        <v>514</v>
      </c>
      <c r="C15" s="12">
        <v>416</v>
      </c>
      <c r="D15" s="13">
        <v>0</v>
      </c>
    </row>
    <row r="16" spans="1:6" ht="15" customHeight="1" x14ac:dyDescent="0.25">
      <c r="A16" s="10" t="s">
        <v>18</v>
      </c>
      <c r="B16" s="11">
        <v>190</v>
      </c>
      <c r="C16" s="12">
        <v>187</v>
      </c>
      <c r="D16" s="13">
        <v>0</v>
      </c>
    </row>
    <row r="17" spans="1:4" ht="15" customHeight="1" x14ac:dyDescent="0.25">
      <c r="A17" s="10" t="s">
        <v>19</v>
      </c>
      <c r="B17" s="11">
        <v>179</v>
      </c>
      <c r="C17" s="12">
        <v>216</v>
      </c>
      <c r="D17" s="13">
        <v>0</v>
      </c>
    </row>
    <row r="18" spans="1:4" ht="15" customHeight="1" x14ac:dyDescent="0.25">
      <c r="A18" s="10" t="s">
        <v>20</v>
      </c>
      <c r="B18" s="11">
        <v>191</v>
      </c>
      <c r="C18" s="12">
        <v>346</v>
      </c>
      <c r="D18" s="13">
        <v>0</v>
      </c>
    </row>
    <row r="19" spans="1:4" ht="15" customHeight="1" x14ac:dyDescent="0.25">
      <c r="A19" s="10" t="s">
        <v>21</v>
      </c>
      <c r="B19" s="11">
        <v>409</v>
      </c>
      <c r="C19" s="12">
        <v>560</v>
      </c>
      <c r="D19" s="13">
        <v>0</v>
      </c>
    </row>
    <row r="20" spans="1:4" ht="15" customHeight="1" x14ac:dyDescent="0.25">
      <c r="A20" s="10" t="s">
        <v>22</v>
      </c>
      <c r="B20" s="11">
        <v>208</v>
      </c>
      <c r="C20" s="12">
        <v>494</v>
      </c>
      <c r="D20" s="13">
        <v>0</v>
      </c>
    </row>
    <row r="21" spans="1:4" ht="15" customHeight="1" x14ac:dyDescent="0.25">
      <c r="A21" s="10" t="s">
        <v>23</v>
      </c>
      <c r="B21" s="11">
        <v>325</v>
      </c>
      <c r="C21" s="12">
        <v>607</v>
      </c>
      <c r="D21" s="13">
        <v>0</v>
      </c>
    </row>
    <row r="22" spans="1:4" ht="15" customHeight="1" x14ac:dyDescent="0.25">
      <c r="A22" s="10" t="s">
        <v>24</v>
      </c>
      <c r="B22" s="11">
        <v>406</v>
      </c>
      <c r="C22" s="12">
        <v>401</v>
      </c>
      <c r="D22" s="13">
        <v>0</v>
      </c>
    </row>
    <row r="23" spans="1:4" ht="15" customHeight="1" x14ac:dyDescent="0.25">
      <c r="A23" s="10" t="s">
        <v>25</v>
      </c>
      <c r="B23" s="11">
        <v>382</v>
      </c>
      <c r="C23" s="12">
        <v>139</v>
      </c>
      <c r="D23" s="13">
        <v>0</v>
      </c>
    </row>
    <row r="24" spans="1:4" ht="15" customHeight="1" x14ac:dyDescent="0.25">
      <c r="A24" s="10" t="s">
        <v>26</v>
      </c>
      <c r="B24" s="11">
        <v>338</v>
      </c>
      <c r="C24" s="12">
        <v>314</v>
      </c>
      <c r="D24" s="13">
        <v>0</v>
      </c>
    </row>
    <row r="25" spans="1:4" ht="15" customHeight="1" x14ac:dyDescent="0.25">
      <c r="A25" s="10" t="s">
        <v>27</v>
      </c>
      <c r="B25" s="11">
        <v>324</v>
      </c>
      <c r="C25" s="12">
        <v>154</v>
      </c>
      <c r="D25" s="13">
        <v>0</v>
      </c>
    </row>
    <row r="26" spans="1:4" ht="15" customHeight="1" x14ac:dyDescent="0.25">
      <c r="A26" s="10" t="s">
        <v>28</v>
      </c>
      <c r="B26" s="11">
        <v>280</v>
      </c>
      <c r="C26" s="12">
        <v>75</v>
      </c>
      <c r="D26" s="13">
        <v>0</v>
      </c>
    </row>
    <row r="27" spans="1:4" ht="15" customHeight="1" x14ac:dyDescent="0.25">
      <c r="A27" s="10" t="s">
        <v>29</v>
      </c>
      <c r="B27" s="11">
        <v>510</v>
      </c>
      <c r="C27" s="12">
        <v>129</v>
      </c>
      <c r="D27" s="13">
        <v>0</v>
      </c>
    </row>
    <row r="28" spans="1:4" ht="15" customHeight="1" x14ac:dyDescent="0.25">
      <c r="A28" s="10" t="s">
        <v>30</v>
      </c>
      <c r="B28" s="11">
        <v>1</v>
      </c>
      <c r="C28" s="12">
        <v>603</v>
      </c>
      <c r="D28" s="13">
        <v>1</v>
      </c>
    </row>
    <row r="29" spans="1:4" ht="15" customHeight="1" x14ac:dyDescent="0.25">
      <c r="A29" s="10" t="s">
        <v>31</v>
      </c>
      <c r="B29" s="11">
        <v>1</v>
      </c>
      <c r="C29" s="12">
        <v>600</v>
      </c>
      <c r="D29" s="13">
        <v>1</v>
      </c>
    </row>
    <row r="30" spans="1:4" ht="15" customHeight="1" x14ac:dyDescent="0.25">
      <c r="A30" s="10" t="s">
        <v>32</v>
      </c>
      <c r="B30" s="11">
        <v>376</v>
      </c>
      <c r="C30" s="12">
        <v>166</v>
      </c>
      <c r="D30" s="13">
        <v>0</v>
      </c>
    </row>
    <row r="31" spans="1:4" ht="15" customHeight="1" x14ac:dyDescent="0.25">
      <c r="A31" s="10" t="s">
        <v>33</v>
      </c>
      <c r="B31" s="11">
        <v>47</v>
      </c>
      <c r="C31" s="12">
        <v>308</v>
      </c>
      <c r="D31" s="13">
        <v>0</v>
      </c>
    </row>
    <row r="32" spans="1:4" ht="15" customHeight="1" x14ac:dyDescent="0.25">
      <c r="A32" s="10" t="s">
        <v>34</v>
      </c>
      <c r="B32" s="11">
        <v>492</v>
      </c>
      <c r="C32" s="12">
        <v>608</v>
      </c>
      <c r="D32" s="13">
        <v>0</v>
      </c>
    </row>
    <row r="33" spans="1:4" ht="15" customHeight="1" x14ac:dyDescent="0.25">
      <c r="A33" s="10" t="s">
        <v>35</v>
      </c>
      <c r="B33" s="11">
        <v>520</v>
      </c>
      <c r="C33" s="12">
        <v>500</v>
      </c>
      <c r="D33" s="13">
        <v>0</v>
      </c>
    </row>
    <row r="34" spans="1:4" ht="15" customHeight="1" x14ac:dyDescent="0.25">
      <c r="A34" s="10" t="s">
        <v>36</v>
      </c>
      <c r="B34" s="11">
        <v>450</v>
      </c>
      <c r="C34" s="12">
        <v>528</v>
      </c>
      <c r="D34" s="13">
        <v>0</v>
      </c>
    </row>
    <row r="35" spans="1:4" ht="15" customHeight="1" x14ac:dyDescent="0.25">
      <c r="A35" s="10" t="s">
        <v>37</v>
      </c>
      <c r="B35" s="11">
        <v>570</v>
      </c>
      <c r="C35" s="12">
        <v>657</v>
      </c>
      <c r="D35" s="13">
        <v>0</v>
      </c>
    </row>
    <row r="36" spans="1:4" ht="15" customHeight="1" x14ac:dyDescent="0.25">
      <c r="A36" s="10" t="s">
        <v>38</v>
      </c>
      <c r="B36" s="11">
        <v>444</v>
      </c>
      <c r="C36" s="12">
        <v>623</v>
      </c>
      <c r="D36" s="13">
        <v>0</v>
      </c>
    </row>
    <row r="37" spans="1:4" x14ac:dyDescent="0.25">
      <c r="A37" s="10" t="s">
        <v>39</v>
      </c>
      <c r="B37" s="11">
        <v>253</v>
      </c>
      <c r="C37" s="12">
        <v>618</v>
      </c>
      <c r="D37" s="13">
        <v>0</v>
      </c>
    </row>
    <row r="38" spans="1:4" x14ac:dyDescent="0.25">
      <c r="A38" s="10" t="s">
        <v>40</v>
      </c>
      <c r="B38" s="11">
        <v>84</v>
      </c>
      <c r="C38" s="12">
        <v>232</v>
      </c>
      <c r="D38" s="13">
        <v>0</v>
      </c>
    </row>
    <row r="39" spans="1:4" x14ac:dyDescent="0.25">
      <c r="A39" s="10" t="s">
        <v>41</v>
      </c>
      <c r="B39" s="11">
        <v>1</v>
      </c>
      <c r="C39" s="12">
        <v>263</v>
      </c>
      <c r="D39" s="13">
        <v>1</v>
      </c>
    </row>
    <row r="40" spans="1:4" x14ac:dyDescent="0.25">
      <c r="A40" s="10" t="s">
        <v>42</v>
      </c>
      <c r="B40" s="11">
        <v>1</v>
      </c>
      <c r="C40" s="12">
        <v>347</v>
      </c>
      <c r="D40" s="13">
        <v>1</v>
      </c>
    </row>
    <row r="41" spans="1:4" x14ac:dyDescent="0.25">
      <c r="A41" s="10" t="s">
        <v>43</v>
      </c>
      <c r="B41" s="11">
        <v>1</v>
      </c>
      <c r="C41" s="12">
        <v>388</v>
      </c>
      <c r="D41" s="13">
        <v>1</v>
      </c>
    </row>
    <row r="42" spans="1:4" x14ac:dyDescent="0.25">
      <c r="A42" s="10" t="s">
        <v>44</v>
      </c>
      <c r="B42" s="11">
        <v>82</v>
      </c>
      <c r="C42" s="12">
        <v>463</v>
      </c>
      <c r="D42" s="13">
        <v>0</v>
      </c>
    </row>
    <row r="43" spans="1:4" x14ac:dyDescent="0.25">
      <c r="A43" s="10" t="s">
        <v>45</v>
      </c>
      <c r="B43" s="11">
        <v>581</v>
      </c>
      <c r="C43" s="12">
        <v>23</v>
      </c>
      <c r="D43" s="13">
        <v>0</v>
      </c>
    </row>
    <row r="44" spans="1:4" x14ac:dyDescent="0.25">
      <c r="A44" s="10" t="s">
        <v>46</v>
      </c>
      <c r="B44" s="11">
        <v>52</v>
      </c>
      <c r="C44" s="12">
        <v>297</v>
      </c>
      <c r="D44" s="13">
        <v>0</v>
      </c>
    </row>
    <row r="45" spans="1:4" x14ac:dyDescent="0.25">
      <c r="A45" s="10" t="s">
        <v>47</v>
      </c>
      <c r="B45" s="11">
        <v>45</v>
      </c>
      <c r="C45" s="12">
        <v>641</v>
      </c>
      <c r="D45" s="13">
        <v>0</v>
      </c>
    </row>
    <row r="46" spans="1:4" x14ac:dyDescent="0.25">
      <c r="A46" s="10" t="s">
        <v>48</v>
      </c>
      <c r="B46" s="11">
        <v>49</v>
      </c>
      <c r="C46" s="12">
        <v>226</v>
      </c>
      <c r="D46" s="13">
        <v>0</v>
      </c>
    </row>
    <row r="47" spans="1:4" x14ac:dyDescent="0.25">
      <c r="A47" s="10" t="s">
        <v>49</v>
      </c>
      <c r="B47" s="11">
        <v>42</v>
      </c>
      <c r="C47" s="12">
        <v>462</v>
      </c>
      <c r="D47" s="13">
        <v>0</v>
      </c>
    </row>
    <row r="48" spans="1:4" x14ac:dyDescent="0.25">
      <c r="A48" s="10" t="s">
        <v>50</v>
      </c>
      <c r="B48" s="11">
        <v>396</v>
      </c>
      <c r="C48" s="12">
        <v>634</v>
      </c>
      <c r="D48" s="13">
        <v>0</v>
      </c>
    </row>
    <row r="49" spans="1:4" x14ac:dyDescent="0.25">
      <c r="A49" s="10" t="s">
        <v>51</v>
      </c>
      <c r="B49" s="11">
        <v>336</v>
      </c>
      <c r="C49" s="12">
        <v>555</v>
      </c>
      <c r="D49" s="13">
        <v>0</v>
      </c>
    </row>
    <row r="50" spans="1:4" x14ac:dyDescent="0.25">
      <c r="A50" s="10" t="s">
        <v>52</v>
      </c>
      <c r="B50" s="11">
        <v>7</v>
      </c>
      <c r="C50" s="12">
        <v>480</v>
      </c>
      <c r="D50" s="13">
        <v>0</v>
      </c>
    </row>
    <row r="51" spans="1:4" x14ac:dyDescent="0.25">
      <c r="A51" s="10" t="s">
        <v>53</v>
      </c>
      <c r="B51" s="11">
        <v>1</v>
      </c>
      <c r="C51" s="12">
        <v>581</v>
      </c>
      <c r="D51" s="13">
        <v>1</v>
      </c>
    </row>
    <row r="52" spans="1:4" x14ac:dyDescent="0.25">
      <c r="A52" s="10" t="s">
        <v>54</v>
      </c>
      <c r="B52" s="11">
        <v>24</v>
      </c>
      <c r="C52" s="12">
        <v>591</v>
      </c>
      <c r="D52" s="13">
        <v>0</v>
      </c>
    </row>
    <row r="53" spans="1:4" x14ac:dyDescent="0.25">
      <c r="A53" s="10" t="s">
        <v>55</v>
      </c>
      <c r="B53" s="11">
        <v>1</v>
      </c>
      <c r="C53" s="12">
        <v>638</v>
      </c>
      <c r="D53" s="13">
        <v>1</v>
      </c>
    </row>
    <row r="54" spans="1:4" x14ac:dyDescent="0.25">
      <c r="A54" s="10" t="s">
        <v>56</v>
      </c>
      <c r="B54" s="11">
        <v>40</v>
      </c>
      <c r="C54" s="12">
        <v>536</v>
      </c>
      <c r="D54" s="13">
        <v>0</v>
      </c>
    </row>
    <row r="55" spans="1:4" x14ac:dyDescent="0.25">
      <c r="A55" s="10" t="s">
        <v>57</v>
      </c>
      <c r="B55" s="11">
        <v>202</v>
      </c>
      <c r="C55" s="12">
        <v>444</v>
      </c>
      <c r="D55" s="13">
        <v>0</v>
      </c>
    </row>
    <row r="56" spans="1:4" x14ac:dyDescent="0.25">
      <c r="A56" s="10" t="s">
        <v>58</v>
      </c>
      <c r="B56" s="11">
        <v>67</v>
      </c>
      <c r="C56" s="12">
        <v>35</v>
      </c>
      <c r="D56" s="13">
        <v>0</v>
      </c>
    </row>
    <row r="57" spans="1:4" x14ac:dyDescent="0.25">
      <c r="A57" s="10" t="s">
        <v>59</v>
      </c>
      <c r="B57" s="11">
        <v>9</v>
      </c>
      <c r="C57" s="12">
        <v>459</v>
      </c>
      <c r="D57" s="13">
        <v>0</v>
      </c>
    </row>
    <row r="58" spans="1:4" x14ac:dyDescent="0.25">
      <c r="A58" s="10" t="s">
        <v>60</v>
      </c>
      <c r="B58" s="11">
        <v>1</v>
      </c>
      <c r="C58" s="12">
        <v>152</v>
      </c>
      <c r="D58" s="13">
        <v>1</v>
      </c>
    </row>
    <row r="59" spans="1:4" x14ac:dyDescent="0.25">
      <c r="A59" s="10" t="s">
        <v>61</v>
      </c>
      <c r="B59" s="11">
        <v>556</v>
      </c>
      <c r="C59" s="12">
        <v>385</v>
      </c>
      <c r="D59" s="13">
        <v>0</v>
      </c>
    </row>
    <row r="60" spans="1:4" x14ac:dyDescent="0.25">
      <c r="A60" s="10" t="s">
        <v>62</v>
      </c>
      <c r="B60" s="11">
        <v>495</v>
      </c>
      <c r="C60" s="12">
        <v>458</v>
      </c>
      <c r="D60" s="13">
        <v>0</v>
      </c>
    </row>
    <row r="61" spans="1:4" x14ac:dyDescent="0.25">
      <c r="A61" s="10" t="s">
        <v>63</v>
      </c>
      <c r="B61" s="11">
        <v>125</v>
      </c>
      <c r="C61" s="12">
        <v>176</v>
      </c>
      <c r="D61" s="13">
        <v>0</v>
      </c>
    </row>
    <row r="62" spans="1:4" x14ac:dyDescent="0.25">
      <c r="A62" s="10" t="s">
        <v>64</v>
      </c>
      <c r="B62" s="11">
        <v>374</v>
      </c>
      <c r="C62" s="12">
        <v>15</v>
      </c>
      <c r="D62" s="13">
        <v>0</v>
      </c>
    </row>
    <row r="63" spans="1:4" x14ac:dyDescent="0.25">
      <c r="A63" s="10" t="s">
        <v>65</v>
      </c>
      <c r="B63" s="11">
        <v>287</v>
      </c>
      <c r="C63" s="12">
        <v>454</v>
      </c>
      <c r="D63" s="13">
        <v>0</v>
      </c>
    </row>
    <row r="64" spans="1:4" x14ac:dyDescent="0.25">
      <c r="A64" s="10" t="s">
        <v>66</v>
      </c>
      <c r="B64" s="11">
        <v>578</v>
      </c>
      <c r="C64" s="12">
        <v>279</v>
      </c>
      <c r="D64" s="13">
        <v>0</v>
      </c>
    </row>
    <row r="65" spans="1:4" x14ac:dyDescent="0.25">
      <c r="A65" s="10" t="s">
        <v>67</v>
      </c>
      <c r="B65" s="11">
        <v>373</v>
      </c>
      <c r="C65" s="12">
        <v>170</v>
      </c>
      <c r="D65" s="13">
        <v>0</v>
      </c>
    </row>
    <row r="66" spans="1:4" x14ac:dyDescent="0.25">
      <c r="A66" s="10" t="s">
        <v>68</v>
      </c>
      <c r="B66" s="11">
        <v>1</v>
      </c>
      <c r="C66" s="12">
        <v>1</v>
      </c>
      <c r="D66" s="13">
        <v>1</v>
      </c>
    </row>
    <row r="67" spans="1:4" x14ac:dyDescent="0.25">
      <c r="A67" s="10" t="s">
        <v>69</v>
      </c>
      <c r="B67" s="11">
        <v>465</v>
      </c>
      <c r="C67" s="12">
        <v>502</v>
      </c>
      <c r="D67" s="13">
        <v>0</v>
      </c>
    </row>
    <row r="68" spans="1:4" x14ac:dyDescent="0.25">
      <c r="A68" s="10" t="s">
        <v>70</v>
      </c>
      <c r="B68" s="11">
        <v>1</v>
      </c>
      <c r="C68" s="12">
        <v>1</v>
      </c>
      <c r="D68" s="13">
        <v>1</v>
      </c>
    </row>
    <row r="69" spans="1:4" x14ac:dyDescent="0.25">
      <c r="A69" s="10" t="s">
        <v>71</v>
      </c>
      <c r="B69" s="11">
        <v>352</v>
      </c>
      <c r="C69" s="12">
        <v>371</v>
      </c>
      <c r="D69" s="13">
        <v>0</v>
      </c>
    </row>
    <row r="70" spans="1:4" x14ac:dyDescent="0.25">
      <c r="A70" s="10" t="s">
        <v>72</v>
      </c>
      <c r="B70" s="11">
        <v>187</v>
      </c>
      <c r="C70" s="12">
        <v>262</v>
      </c>
      <c r="D70" s="13">
        <v>0</v>
      </c>
    </row>
    <row r="71" spans="1:4" x14ac:dyDescent="0.25">
      <c r="A71" s="10" t="s">
        <v>73</v>
      </c>
      <c r="B71" s="11">
        <v>163</v>
      </c>
      <c r="C71" s="12">
        <v>237</v>
      </c>
      <c r="D71" s="13">
        <v>0</v>
      </c>
    </row>
    <row r="72" spans="1:4" x14ac:dyDescent="0.25">
      <c r="A72" s="10" t="s">
        <v>74</v>
      </c>
      <c r="B72" s="11">
        <v>417</v>
      </c>
      <c r="C72" s="12">
        <v>383</v>
      </c>
      <c r="D72" s="13">
        <v>0</v>
      </c>
    </row>
    <row r="73" spans="1:4" x14ac:dyDescent="0.25">
      <c r="A73" s="10" t="s">
        <v>75</v>
      </c>
      <c r="B73" s="11">
        <v>107</v>
      </c>
      <c r="C73" s="12">
        <v>59</v>
      </c>
      <c r="D73" s="13">
        <v>0</v>
      </c>
    </row>
    <row r="74" spans="1:4" x14ac:dyDescent="0.25">
      <c r="A74" s="10" t="s">
        <v>76</v>
      </c>
      <c r="B74" s="11">
        <v>342</v>
      </c>
      <c r="C74" s="12">
        <v>637</v>
      </c>
      <c r="D74" s="13">
        <v>0</v>
      </c>
    </row>
    <row r="75" spans="1:4" x14ac:dyDescent="0.25">
      <c r="A75" s="10" t="s">
        <v>77</v>
      </c>
      <c r="B75" s="11">
        <v>604</v>
      </c>
      <c r="C75" s="12">
        <v>539</v>
      </c>
      <c r="D75" s="13">
        <v>0</v>
      </c>
    </row>
    <row r="76" spans="1:4" x14ac:dyDescent="0.25">
      <c r="A76" s="10" t="s">
        <v>78</v>
      </c>
      <c r="B76" s="11">
        <v>183</v>
      </c>
      <c r="C76" s="12">
        <v>299</v>
      </c>
      <c r="D76" s="13">
        <v>0</v>
      </c>
    </row>
    <row r="77" spans="1:4" x14ac:dyDescent="0.25">
      <c r="A77" s="10" t="s">
        <v>79</v>
      </c>
      <c r="B77" s="11">
        <v>268</v>
      </c>
      <c r="C77" s="12">
        <v>649</v>
      </c>
      <c r="D77" s="13">
        <v>0</v>
      </c>
    </row>
    <row r="78" spans="1:4" x14ac:dyDescent="0.25">
      <c r="A78" s="10" t="s">
        <v>80</v>
      </c>
      <c r="B78" s="11">
        <v>483</v>
      </c>
      <c r="C78" s="12">
        <v>27</v>
      </c>
      <c r="D78" s="13">
        <v>0</v>
      </c>
    </row>
    <row r="79" spans="1:4" x14ac:dyDescent="0.25">
      <c r="A79" s="10" t="s">
        <v>81</v>
      </c>
      <c r="B79" s="11">
        <v>211</v>
      </c>
      <c r="C79" s="12">
        <v>686</v>
      </c>
      <c r="D79" s="13">
        <v>0</v>
      </c>
    </row>
    <row r="80" spans="1:4" x14ac:dyDescent="0.25">
      <c r="A80" s="10" t="s">
        <v>82</v>
      </c>
      <c r="B80" s="11">
        <v>145</v>
      </c>
      <c r="C80" s="12">
        <v>689</v>
      </c>
      <c r="D80" s="13">
        <v>0</v>
      </c>
    </row>
    <row r="81" spans="1:4" x14ac:dyDescent="0.25">
      <c r="A81" s="10" t="s">
        <v>83</v>
      </c>
      <c r="B81" s="11">
        <v>219</v>
      </c>
      <c r="C81" s="12">
        <v>688</v>
      </c>
      <c r="D81" s="13">
        <v>0</v>
      </c>
    </row>
    <row r="82" spans="1:4" x14ac:dyDescent="0.25">
      <c r="A82" s="10" t="s">
        <v>84</v>
      </c>
      <c r="B82" s="11">
        <v>242</v>
      </c>
      <c r="C82" s="12">
        <v>680</v>
      </c>
      <c r="D82" s="13">
        <v>0</v>
      </c>
    </row>
    <row r="83" spans="1:4" x14ac:dyDescent="0.25">
      <c r="A83" s="10" t="s">
        <v>85</v>
      </c>
      <c r="B83" s="11">
        <v>205</v>
      </c>
      <c r="C83" s="12">
        <v>695</v>
      </c>
      <c r="D83" s="13">
        <v>0</v>
      </c>
    </row>
    <row r="84" spans="1:4" x14ac:dyDescent="0.25">
      <c r="A84" s="10" t="s">
        <v>86</v>
      </c>
      <c r="B84" s="11">
        <v>347</v>
      </c>
      <c r="C84" s="12">
        <v>690</v>
      </c>
      <c r="D84" s="13">
        <v>0</v>
      </c>
    </row>
    <row r="85" spans="1:4" x14ac:dyDescent="0.25">
      <c r="A85" s="10" t="s">
        <v>87</v>
      </c>
      <c r="B85" s="11">
        <v>106</v>
      </c>
      <c r="C85" s="12">
        <v>612</v>
      </c>
      <c r="D85" s="13">
        <v>0</v>
      </c>
    </row>
    <row r="86" spans="1:4" x14ac:dyDescent="0.25">
      <c r="A86" s="10" t="s">
        <v>88</v>
      </c>
      <c r="B86" s="11">
        <v>35</v>
      </c>
      <c r="C86" s="12">
        <v>551</v>
      </c>
      <c r="D86" s="13">
        <v>0</v>
      </c>
    </row>
    <row r="87" spans="1:4" x14ac:dyDescent="0.25">
      <c r="A87" s="10" t="s">
        <v>89</v>
      </c>
      <c r="B87" s="11">
        <v>86</v>
      </c>
      <c r="C87" s="12">
        <v>317</v>
      </c>
      <c r="D87" s="13">
        <v>0</v>
      </c>
    </row>
    <row r="88" spans="1:4" x14ac:dyDescent="0.25">
      <c r="A88" s="10" t="s">
        <v>90</v>
      </c>
      <c r="B88" s="11">
        <v>440</v>
      </c>
      <c r="C88" s="12">
        <v>535</v>
      </c>
      <c r="D88" s="13">
        <v>0</v>
      </c>
    </row>
    <row r="89" spans="1:4" x14ac:dyDescent="0.25">
      <c r="A89" s="10" t="s">
        <v>91</v>
      </c>
      <c r="B89" s="11">
        <v>441</v>
      </c>
      <c r="C89" s="12">
        <v>546</v>
      </c>
      <c r="D89" s="13">
        <v>0</v>
      </c>
    </row>
    <row r="90" spans="1:4" x14ac:dyDescent="0.25">
      <c r="A90" s="10" t="s">
        <v>92</v>
      </c>
      <c r="B90" s="11">
        <v>250</v>
      </c>
      <c r="C90" s="12">
        <v>466</v>
      </c>
      <c r="D90" s="13">
        <v>0</v>
      </c>
    </row>
    <row r="91" spans="1:4" x14ac:dyDescent="0.25">
      <c r="A91" s="10" t="s">
        <v>93</v>
      </c>
      <c r="B91" s="11">
        <v>243</v>
      </c>
      <c r="C91" s="12">
        <v>578</v>
      </c>
      <c r="D91" s="13">
        <v>0</v>
      </c>
    </row>
    <row r="92" spans="1:4" x14ac:dyDescent="0.25">
      <c r="A92" s="10" t="s">
        <v>94</v>
      </c>
      <c r="B92" s="11">
        <v>420</v>
      </c>
      <c r="C92" s="12">
        <v>484</v>
      </c>
      <c r="D92" s="13">
        <v>0</v>
      </c>
    </row>
    <row r="93" spans="1:4" x14ac:dyDescent="0.25">
      <c r="A93" s="10" t="s">
        <v>95</v>
      </c>
      <c r="B93" s="11">
        <v>571</v>
      </c>
      <c r="C93" s="12">
        <v>606</v>
      </c>
      <c r="D93" s="13">
        <v>0</v>
      </c>
    </row>
    <row r="94" spans="1:4" x14ac:dyDescent="0.25">
      <c r="A94" s="10" t="s">
        <v>96</v>
      </c>
      <c r="B94" s="11">
        <v>271</v>
      </c>
      <c r="C94" s="12">
        <v>126</v>
      </c>
      <c r="D94" s="13">
        <v>0</v>
      </c>
    </row>
    <row r="95" spans="1:4" x14ac:dyDescent="0.25">
      <c r="A95" s="10" t="s">
        <v>97</v>
      </c>
      <c r="B95" s="11">
        <v>215</v>
      </c>
      <c r="C95" s="12">
        <v>348</v>
      </c>
      <c r="D95" s="13">
        <v>0</v>
      </c>
    </row>
    <row r="96" spans="1:4" x14ac:dyDescent="0.25">
      <c r="A96" s="10" t="s">
        <v>98</v>
      </c>
      <c r="B96" s="11">
        <v>223</v>
      </c>
      <c r="C96" s="12">
        <v>99</v>
      </c>
      <c r="D96" s="13">
        <v>0</v>
      </c>
    </row>
    <row r="97" spans="1:4" x14ac:dyDescent="0.25">
      <c r="A97" s="10" t="s">
        <v>99</v>
      </c>
      <c r="B97" s="11">
        <v>177</v>
      </c>
      <c r="C97" s="12">
        <v>269</v>
      </c>
      <c r="D97" s="13">
        <v>0</v>
      </c>
    </row>
    <row r="98" spans="1:4" x14ac:dyDescent="0.25">
      <c r="A98" s="10" t="s">
        <v>100</v>
      </c>
      <c r="B98" s="11">
        <v>552</v>
      </c>
      <c r="C98" s="12">
        <v>228</v>
      </c>
      <c r="D98" s="13">
        <v>0</v>
      </c>
    </row>
    <row r="99" spans="1:4" x14ac:dyDescent="0.25">
      <c r="A99" s="10" t="s">
        <v>101</v>
      </c>
      <c r="B99" s="11">
        <v>428</v>
      </c>
      <c r="C99" s="12">
        <v>474</v>
      </c>
      <c r="D99" s="13">
        <v>0</v>
      </c>
    </row>
    <row r="100" spans="1:4" x14ac:dyDescent="0.25">
      <c r="A100" s="10" t="s">
        <v>102</v>
      </c>
      <c r="B100" s="11">
        <v>285</v>
      </c>
      <c r="C100" s="12">
        <v>538</v>
      </c>
      <c r="D100" s="13">
        <v>0</v>
      </c>
    </row>
    <row r="101" spans="1:4" x14ac:dyDescent="0.25">
      <c r="A101" s="10" t="s">
        <v>103</v>
      </c>
      <c r="B101" s="11">
        <v>259</v>
      </c>
      <c r="C101" s="12">
        <v>370</v>
      </c>
      <c r="D101" s="13">
        <v>0</v>
      </c>
    </row>
    <row r="102" spans="1:4" x14ac:dyDescent="0.25">
      <c r="A102" s="10" t="s">
        <v>104</v>
      </c>
      <c r="B102" s="11">
        <v>405</v>
      </c>
      <c r="C102" s="12">
        <v>210</v>
      </c>
      <c r="D102" s="13">
        <v>0</v>
      </c>
    </row>
    <row r="103" spans="1:4" x14ac:dyDescent="0.25">
      <c r="A103" s="10" t="s">
        <v>105</v>
      </c>
      <c r="B103" s="11">
        <v>402</v>
      </c>
      <c r="C103" s="12">
        <v>517</v>
      </c>
      <c r="D103" s="13">
        <v>0</v>
      </c>
    </row>
    <row r="104" spans="1:4" x14ac:dyDescent="0.25">
      <c r="A104" s="10" t="s">
        <v>106</v>
      </c>
      <c r="B104" s="11">
        <v>404</v>
      </c>
      <c r="C104" s="12">
        <v>95</v>
      </c>
      <c r="D104" s="13">
        <v>0</v>
      </c>
    </row>
    <row r="105" spans="1:4" x14ac:dyDescent="0.25">
      <c r="A105" s="10" t="s">
        <v>107</v>
      </c>
      <c r="B105" s="11">
        <v>499</v>
      </c>
      <c r="C105" s="12">
        <v>101</v>
      </c>
      <c r="D105" s="13">
        <v>0</v>
      </c>
    </row>
    <row r="106" spans="1:4" x14ac:dyDescent="0.25">
      <c r="A106" s="10" t="s">
        <v>108</v>
      </c>
      <c r="B106" s="11">
        <v>549</v>
      </c>
      <c r="C106" s="12">
        <v>575</v>
      </c>
      <c r="D106" s="13">
        <v>0</v>
      </c>
    </row>
    <row r="107" spans="1:4" x14ac:dyDescent="0.25">
      <c r="A107" s="10" t="s">
        <v>109</v>
      </c>
      <c r="B107" s="11">
        <v>364</v>
      </c>
      <c r="C107" s="12">
        <v>548</v>
      </c>
      <c r="D107" s="13">
        <v>0</v>
      </c>
    </row>
    <row r="108" spans="1:4" x14ac:dyDescent="0.25">
      <c r="A108" s="10" t="s">
        <v>110</v>
      </c>
      <c r="B108" s="11">
        <v>295</v>
      </c>
      <c r="C108" s="12">
        <v>568</v>
      </c>
      <c r="D108" s="13">
        <v>0</v>
      </c>
    </row>
    <row r="109" spans="1:4" x14ac:dyDescent="0.25">
      <c r="A109" s="10" t="s">
        <v>111</v>
      </c>
      <c r="B109" s="11">
        <v>170</v>
      </c>
      <c r="C109" s="12">
        <v>391</v>
      </c>
      <c r="D109" s="13">
        <v>0</v>
      </c>
    </row>
    <row r="110" spans="1:4" x14ac:dyDescent="0.25">
      <c r="A110" s="10" t="s">
        <v>112</v>
      </c>
      <c r="B110" s="11">
        <v>240</v>
      </c>
      <c r="C110" s="12">
        <v>558</v>
      </c>
      <c r="D110" s="13">
        <v>0</v>
      </c>
    </row>
    <row r="111" spans="1:4" x14ac:dyDescent="0.25">
      <c r="A111" s="10" t="s">
        <v>113</v>
      </c>
      <c r="B111" s="11">
        <v>233</v>
      </c>
      <c r="C111" s="12">
        <v>515</v>
      </c>
      <c r="D111" s="13">
        <v>0</v>
      </c>
    </row>
    <row r="112" spans="1:4" x14ac:dyDescent="0.25">
      <c r="A112" s="10" t="s">
        <v>114</v>
      </c>
      <c r="B112" s="11">
        <v>605</v>
      </c>
      <c r="C112" s="12">
        <v>483</v>
      </c>
      <c r="D112" s="13">
        <v>0</v>
      </c>
    </row>
    <row r="113" spans="1:4" x14ac:dyDescent="0.25">
      <c r="A113" s="10" t="s">
        <v>115</v>
      </c>
      <c r="B113" s="11">
        <v>149</v>
      </c>
      <c r="C113" s="12">
        <v>66</v>
      </c>
      <c r="D113" s="13">
        <v>0</v>
      </c>
    </row>
    <row r="114" spans="1:4" x14ac:dyDescent="0.25">
      <c r="A114" s="10" t="s">
        <v>116</v>
      </c>
      <c r="B114" s="11">
        <v>194</v>
      </c>
      <c r="C114" s="12">
        <v>424</v>
      </c>
      <c r="D114" s="13">
        <v>0</v>
      </c>
    </row>
    <row r="115" spans="1:4" x14ac:dyDescent="0.25">
      <c r="A115" s="10" t="s">
        <v>117</v>
      </c>
      <c r="B115" s="11">
        <v>131</v>
      </c>
      <c r="C115" s="12">
        <v>330</v>
      </c>
      <c r="D115" s="13">
        <v>0</v>
      </c>
    </row>
    <row r="116" spans="1:4" x14ac:dyDescent="0.25">
      <c r="A116" s="10" t="s">
        <v>118</v>
      </c>
      <c r="B116" s="11">
        <v>354</v>
      </c>
      <c r="C116" s="12">
        <v>556</v>
      </c>
      <c r="D116" s="13">
        <v>0</v>
      </c>
    </row>
    <row r="117" spans="1:4" x14ac:dyDescent="0.25">
      <c r="A117" s="10" t="s">
        <v>119</v>
      </c>
      <c r="B117" s="11">
        <v>508</v>
      </c>
      <c r="C117" s="12">
        <v>496</v>
      </c>
      <c r="D117" s="13">
        <v>0</v>
      </c>
    </row>
    <row r="118" spans="1:4" x14ac:dyDescent="0.25">
      <c r="A118" s="10" t="s">
        <v>120</v>
      </c>
      <c r="B118" s="11">
        <v>89</v>
      </c>
      <c r="C118" s="12">
        <v>337</v>
      </c>
      <c r="D118" s="13">
        <v>0</v>
      </c>
    </row>
    <row r="119" spans="1:4" x14ac:dyDescent="0.25">
      <c r="A119" s="10" t="s">
        <v>121</v>
      </c>
      <c r="B119" s="11">
        <v>138</v>
      </c>
      <c r="C119" s="12">
        <v>415</v>
      </c>
      <c r="D119" s="13">
        <v>0</v>
      </c>
    </row>
    <row r="120" spans="1:4" x14ac:dyDescent="0.25">
      <c r="A120" s="10" t="s">
        <v>122</v>
      </c>
      <c r="B120" s="11">
        <v>105</v>
      </c>
      <c r="C120" s="12">
        <v>523</v>
      </c>
      <c r="D120" s="13">
        <v>0</v>
      </c>
    </row>
    <row r="121" spans="1:4" x14ac:dyDescent="0.25">
      <c r="A121" s="10" t="s">
        <v>123</v>
      </c>
      <c r="B121" s="11">
        <v>478</v>
      </c>
      <c r="C121" s="12">
        <v>114</v>
      </c>
      <c r="D121" s="13">
        <v>0</v>
      </c>
    </row>
    <row r="122" spans="1:4" x14ac:dyDescent="0.25">
      <c r="A122" s="10" t="s">
        <v>124</v>
      </c>
      <c r="B122" s="11">
        <v>207</v>
      </c>
      <c r="C122" s="12">
        <v>472</v>
      </c>
      <c r="D122" s="13">
        <v>0</v>
      </c>
    </row>
    <row r="123" spans="1:4" x14ac:dyDescent="0.25">
      <c r="A123" s="10" t="s">
        <v>125</v>
      </c>
      <c r="B123" s="11">
        <v>339</v>
      </c>
      <c r="C123" s="12">
        <v>223</v>
      </c>
      <c r="D123" s="13">
        <v>0</v>
      </c>
    </row>
    <row r="124" spans="1:4" x14ac:dyDescent="0.25">
      <c r="A124" s="10" t="s">
        <v>126</v>
      </c>
      <c r="B124" s="11">
        <v>372</v>
      </c>
      <c r="C124" s="12">
        <v>282</v>
      </c>
      <c r="D124" s="13">
        <v>0</v>
      </c>
    </row>
    <row r="125" spans="1:4" x14ac:dyDescent="0.25">
      <c r="A125" s="10" t="s">
        <v>127</v>
      </c>
      <c r="B125" s="11">
        <v>237</v>
      </c>
      <c r="C125" s="12">
        <v>336</v>
      </c>
      <c r="D125" s="13">
        <v>0</v>
      </c>
    </row>
    <row r="126" spans="1:4" x14ac:dyDescent="0.25">
      <c r="A126" s="10" t="s">
        <v>128</v>
      </c>
      <c r="B126" s="11">
        <v>1</v>
      </c>
      <c r="C126" s="12">
        <v>653</v>
      </c>
      <c r="D126" s="13">
        <v>1</v>
      </c>
    </row>
    <row r="127" spans="1:4" x14ac:dyDescent="0.25">
      <c r="A127" s="10" t="s">
        <v>129</v>
      </c>
      <c r="B127" s="11">
        <v>1</v>
      </c>
      <c r="C127" s="12">
        <v>356</v>
      </c>
      <c r="D127" s="13">
        <v>1</v>
      </c>
    </row>
    <row r="128" spans="1:4" x14ac:dyDescent="0.25">
      <c r="A128" s="10" t="s">
        <v>130</v>
      </c>
      <c r="B128" s="11">
        <v>1</v>
      </c>
      <c r="C128" s="12">
        <v>1</v>
      </c>
      <c r="D128" s="13">
        <v>1</v>
      </c>
    </row>
    <row r="129" spans="1:4" x14ac:dyDescent="0.25">
      <c r="A129" s="10" t="s">
        <v>131</v>
      </c>
      <c r="B129" s="11">
        <v>506</v>
      </c>
      <c r="C129" s="12">
        <v>642</v>
      </c>
      <c r="D129" s="13">
        <v>0</v>
      </c>
    </row>
    <row r="130" spans="1:4" x14ac:dyDescent="0.25">
      <c r="A130" s="10" t="s">
        <v>132</v>
      </c>
      <c r="B130" s="11">
        <v>497</v>
      </c>
      <c r="C130" s="12">
        <v>247</v>
      </c>
      <c r="D130" s="13">
        <v>0</v>
      </c>
    </row>
    <row r="131" spans="1:4" x14ac:dyDescent="0.25">
      <c r="A131" s="10" t="s">
        <v>133</v>
      </c>
      <c r="B131" s="11">
        <v>90</v>
      </c>
      <c r="C131" s="12">
        <v>78</v>
      </c>
      <c r="D131" s="13">
        <v>0</v>
      </c>
    </row>
    <row r="132" spans="1:4" x14ac:dyDescent="0.25">
      <c r="A132" s="10" t="s">
        <v>134</v>
      </c>
      <c r="B132" s="11">
        <v>1</v>
      </c>
      <c r="C132" s="12">
        <v>626</v>
      </c>
      <c r="D132" s="13">
        <v>1</v>
      </c>
    </row>
    <row r="133" spans="1:4" x14ac:dyDescent="0.25">
      <c r="A133" s="10" t="s">
        <v>135</v>
      </c>
      <c r="B133" s="11">
        <v>1</v>
      </c>
      <c r="C133" s="12">
        <v>470</v>
      </c>
      <c r="D133" s="13">
        <v>1</v>
      </c>
    </row>
    <row r="134" spans="1:4" x14ac:dyDescent="0.25">
      <c r="A134" s="10" t="s">
        <v>136</v>
      </c>
      <c r="B134" s="11">
        <v>212</v>
      </c>
      <c r="C134" s="12">
        <v>83</v>
      </c>
      <c r="D134" s="13">
        <v>0</v>
      </c>
    </row>
    <row r="135" spans="1:4" x14ac:dyDescent="0.25">
      <c r="A135" s="10" t="s">
        <v>137</v>
      </c>
      <c r="B135" s="11">
        <v>554</v>
      </c>
      <c r="C135" s="12">
        <v>211</v>
      </c>
      <c r="D135" s="13">
        <v>0</v>
      </c>
    </row>
    <row r="136" spans="1:4" x14ac:dyDescent="0.25">
      <c r="A136" s="10" t="s">
        <v>138</v>
      </c>
      <c r="B136" s="11">
        <v>572</v>
      </c>
      <c r="C136" s="12">
        <v>3</v>
      </c>
      <c r="D136" s="13">
        <v>0</v>
      </c>
    </row>
    <row r="137" spans="1:4" x14ac:dyDescent="0.25">
      <c r="A137" s="10" t="s">
        <v>139</v>
      </c>
      <c r="B137" s="11">
        <v>31</v>
      </c>
      <c r="C137" s="12">
        <v>185</v>
      </c>
      <c r="D137" s="13">
        <v>0</v>
      </c>
    </row>
    <row r="138" spans="1:4" x14ac:dyDescent="0.25">
      <c r="A138" s="10" t="s">
        <v>140</v>
      </c>
      <c r="B138" s="11">
        <v>1</v>
      </c>
      <c r="C138" s="12">
        <v>160</v>
      </c>
      <c r="D138" s="13">
        <v>1</v>
      </c>
    </row>
    <row r="139" spans="1:4" x14ac:dyDescent="0.25">
      <c r="A139" s="10" t="s">
        <v>141</v>
      </c>
      <c r="B139" s="11">
        <v>167</v>
      </c>
      <c r="C139" s="12">
        <v>86</v>
      </c>
      <c r="D139" s="13">
        <v>0</v>
      </c>
    </row>
    <row r="140" spans="1:4" x14ac:dyDescent="0.25">
      <c r="A140" s="10" t="s">
        <v>142</v>
      </c>
      <c r="B140" s="11">
        <v>43</v>
      </c>
      <c r="C140" s="12">
        <v>219</v>
      </c>
      <c r="D140" s="13">
        <v>0</v>
      </c>
    </row>
    <row r="141" spans="1:4" x14ac:dyDescent="0.25">
      <c r="A141" s="10" t="s">
        <v>143</v>
      </c>
      <c r="B141" s="11">
        <v>317</v>
      </c>
      <c r="C141" s="12">
        <v>368</v>
      </c>
      <c r="D141" s="13">
        <v>0</v>
      </c>
    </row>
    <row r="142" spans="1:4" x14ac:dyDescent="0.25">
      <c r="A142" s="10" t="s">
        <v>144</v>
      </c>
      <c r="B142" s="11">
        <v>323</v>
      </c>
      <c r="C142" s="12">
        <v>147</v>
      </c>
      <c r="D142" s="13">
        <v>0</v>
      </c>
    </row>
    <row r="143" spans="1:4" x14ac:dyDescent="0.25">
      <c r="A143" s="10" t="s">
        <v>145</v>
      </c>
      <c r="B143" s="11">
        <v>126</v>
      </c>
      <c r="C143" s="12">
        <v>100</v>
      </c>
      <c r="D143" s="13">
        <v>0</v>
      </c>
    </row>
    <row r="144" spans="1:4" x14ac:dyDescent="0.25">
      <c r="A144" s="10" t="s">
        <v>146</v>
      </c>
      <c r="B144" s="11">
        <v>562</v>
      </c>
      <c r="C144" s="12">
        <v>567</v>
      </c>
      <c r="D144" s="13">
        <v>0</v>
      </c>
    </row>
    <row r="145" spans="1:4" x14ac:dyDescent="0.25">
      <c r="A145" s="10" t="s">
        <v>147</v>
      </c>
      <c r="B145" s="11">
        <v>175</v>
      </c>
      <c r="C145" s="12">
        <v>440</v>
      </c>
      <c r="D145" s="13">
        <v>0</v>
      </c>
    </row>
    <row r="146" spans="1:4" x14ac:dyDescent="0.25">
      <c r="A146" s="10" t="s">
        <v>148</v>
      </c>
      <c r="B146" s="11">
        <v>523</v>
      </c>
      <c r="C146" s="12">
        <v>605</v>
      </c>
      <c r="D146" s="13">
        <v>0</v>
      </c>
    </row>
    <row r="147" spans="1:4" x14ac:dyDescent="0.25">
      <c r="A147" s="10" t="s">
        <v>149</v>
      </c>
      <c r="B147" s="11">
        <v>46</v>
      </c>
      <c r="C147" s="12">
        <v>148</v>
      </c>
      <c r="D147" s="13">
        <v>0</v>
      </c>
    </row>
    <row r="148" spans="1:4" x14ac:dyDescent="0.25">
      <c r="A148" s="10" t="s">
        <v>150</v>
      </c>
      <c r="B148" s="11">
        <v>37</v>
      </c>
      <c r="C148" s="12">
        <v>22</v>
      </c>
      <c r="D148" s="13">
        <v>0</v>
      </c>
    </row>
    <row r="149" spans="1:4" x14ac:dyDescent="0.25">
      <c r="A149" s="10" t="s">
        <v>151</v>
      </c>
      <c r="B149" s="11">
        <v>434</v>
      </c>
      <c r="C149" s="12">
        <v>45</v>
      </c>
      <c r="D149" s="13">
        <v>0</v>
      </c>
    </row>
    <row r="150" spans="1:4" x14ac:dyDescent="0.25">
      <c r="A150" s="10" t="s">
        <v>152</v>
      </c>
      <c r="B150" s="11">
        <v>597</v>
      </c>
      <c r="C150" s="12">
        <v>295</v>
      </c>
      <c r="D150" s="13">
        <v>0</v>
      </c>
    </row>
    <row r="151" spans="1:4" x14ac:dyDescent="0.25">
      <c r="A151" s="10" t="s">
        <v>153</v>
      </c>
      <c r="B151" s="11">
        <v>146</v>
      </c>
      <c r="C151" s="12">
        <v>518</v>
      </c>
      <c r="D151" s="13">
        <v>0</v>
      </c>
    </row>
    <row r="152" spans="1:4" x14ac:dyDescent="0.25">
      <c r="A152" s="10" t="s">
        <v>154</v>
      </c>
      <c r="B152" s="11">
        <v>261</v>
      </c>
      <c r="C152" s="12">
        <v>298</v>
      </c>
      <c r="D152" s="13">
        <v>0</v>
      </c>
    </row>
    <row r="153" spans="1:4" x14ac:dyDescent="0.25">
      <c r="A153" s="10" t="s">
        <v>155</v>
      </c>
      <c r="B153" s="11">
        <v>438</v>
      </c>
      <c r="C153" s="12">
        <v>441</v>
      </c>
      <c r="D153" s="13">
        <v>0</v>
      </c>
    </row>
    <row r="154" spans="1:4" x14ac:dyDescent="0.25">
      <c r="A154" s="10" t="s">
        <v>156</v>
      </c>
      <c r="B154" s="11">
        <v>353</v>
      </c>
      <c r="C154" s="12">
        <v>468</v>
      </c>
      <c r="D154" s="13">
        <v>0</v>
      </c>
    </row>
    <row r="155" spans="1:4" x14ac:dyDescent="0.25">
      <c r="A155" s="10" t="s">
        <v>157</v>
      </c>
      <c r="B155" s="11">
        <v>525</v>
      </c>
      <c r="C155" s="12">
        <v>613</v>
      </c>
      <c r="D155" s="13">
        <v>0</v>
      </c>
    </row>
    <row r="156" spans="1:4" x14ac:dyDescent="0.25">
      <c r="A156" s="10" t="s">
        <v>158</v>
      </c>
      <c r="B156" s="11">
        <v>502</v>
      </c>
      <c r="C156" s="12">
        <v>582</v>
      </c>
      <c r="D156" s="13">
        <v>0</v>
      </c>
    </row>
    <row r="157" spans="1:4" x14ac:dyDescent="0.25">
      <c r="A157" s="10" t="s">
        <v>159</v>
      </c>
      <c r="B157" s="11">
        <v>524</v>
      </c>
      <c r="C157" s="12">
        <v>691</v>
      </c>
      <c r="D157" s="13">
        <v>0</v>
      </c>
    </row>
    <row r="158" spans="1:4" x14ac:dyDescent="0.25">
      <c r="A158" s="10" t="s">
        <v>160</v>
      </c>
      <c r="B158" s="11">
        <v>442</v>
      </c>
      <c r="C158" s="12">
        <v>198</v>
      </c>
      <c r="D158" s="13">
        <v>0</v>
      </c>
    </row>
    <row r="159" spans="1:4" x14ac:dyDescent="0.25">
      <c r="A159" s="10" t="s">
        <v>161</v>
      </c>
      <c r="B159" s="11">
        <v>92</v>
      </c>
      <c r="C159" s="12">
        <v>82</v>
      </c>
      <c r="D159" s="13">
        <v>0</v>
      </c>
    </row>
    <row r="160" spans="1:4" x14ac:dyDescent="0.25">
      <c r="A160" s="10" t="s">
        <v>162</v>
      </c>
      <c r="B160" s="11">
        <v>583</v>
      </c>
      <c r="C160" s="12">
        <v>429</v>
      </c>
      <c r="D160" s="13">
        <v>0</v>
      </c>
    </row>
    <row r="161" spans="1:4" x14ac:dyDescent="0.25">
      <c r="A161" s="10" t="s">
        <v>163</v>
      </c>
      <c r="B161" s="11">
        <v>399</v>
      </c>
      <c r="C161" s="12">
        <v>673</v>
      </c>
      <c r="D161" s="13">
        <v>0</v>
      </c>
    </row>
    <row r="162" spans="1:4" x14ac:dyDescent="0.25">
      <c r="A162" s="10" t="s">
        <v>164</v>
      </c>
      <c r="B162" s="11">
        <v>239</v>
      </c>
      <c r="C162" s="12">
        <v>687</v>
      </c>
      <c r="D162" s="13">
        <v>0</v>
      </c>
    </row>
    <row r="163" spans="1:4" x14ac:dyDescent="0.25">
      <c r="A163" s="10" t="s">
        <v>165</v>
      </c>
      <c r="B163" s="11">
        <v>593</v>
      </c>
      <c r="C163" s="12">
        <v>696</v>
      </c>
      <c r="D163" s="13">
        <v>0</v>
      </c>
    </row>
    <row r="164" spans="1:4" x14ac:dyDescent="0.25">
      <c r="A164" s="10" t="s">
        <v>166</v>
      </c>
      <c r="B164" s="11">
        <v>451</v>
      </c>
      <c r="C164" s="12">
        <v>697</v>
      </c>
      <c r="D164" s="13">
        <v>0</v>
      </c>
    </row>
    <row r="165" spans="1:4" x14ac:dyDescent="0.25">
      <c r="A165" s="10" t="s">
        <v>167</v>
      </c>
      <c r="B165" s="11">
        <v>585</v>
      </c>
      <c r="C165" s="12">
        <v>108</v>
      </c>
      <c r="D165" s="13">
        <v>0</v>
      </c>
    </row>
    <row r="166" spans="1:4" x14ac:dyDescent="0.25">
      <c r="A166" s="10" t="s">
        <v>168</v>
      </c>
      <c r="B166" s="11">
        <v>1</v>
      </c>
      <c r="C166" s="12">
        <v>684</v>
      </c>
      <c r="D166" s="13">
        <v>1</v>
      </c>
    </row>
    <row r="167" spans="1:4" x14ac:dyDescent="0.25">
      <c r="A167" s="10" t="s">
        <v>169</v>
      </c>
      <c r="B167" s="11">
        <v>300</v>
      </c>
      <c r="C167" s="12">
        <v>635</v>
      </c>
      <c r="D167" s="13">
        <v>0</v>
      </c>
    </row>
    <row r="168" spans="1:4" x14ac:dyDescent="0.25">
      <c r="A168" s="10" t="s">
        <v>170</v>
      </c>
      <c r="B168" s="11">
        <v>182</v>
      </c>
      <c r="C168" s="12">
        <v>660</v>
      </c>
      <c r="D168" s="13">
        <v>0</v>
      </c>
    </row>
    <row r="169" spans="1:4" x14ac:dyDescent="0.25">
      <c r="A169" s="10" t="s">
        <v>171</v>
      </c>
      <c r="B169" s="11">
        <v>114</v>
      </c>
      <c r="C169" s="12">
        <v>681</v>
      </c>
      <c r="D169" s="13">
        <v>0</v>
      </c>
    </row>
    <row r="170" spans="1:4" x14ac:dyDescent="0.25">
      <c r="A170" s="10" t="s">
        <v>172</v>
      </c>
      <c r="B170" s="11">
        <v>344</v>
      </c>
      <c r="C170" s="12">
        <v>639</v>
      </c>
      <c r="D170" s="13">
        <v>0</v>
      </c>
    </row>
    <row r="171" spans="1:4" x14ac:dyDescent="0.25">
      <c r="A171" s="10" t="s">
        <v>173</v>
      </c>
      <c r="B171" s="11">
        <v>579</v>
      </c>
      <c r="C171" s="12">
        <v>679</v>
      </c>
      <c r="D171" s="13">
        <v>0</v>
      </c>
    </row>
    <row r="172" spans="1:4" x14ac:dyDescent="0.25">
      <c r="A172" s="10" t="s">
        <v>174</v>
      </c>
      <c r="B172" s="11">
        <v>1</v>
      </c>
      <c r="C172" s="12">
        <v>699</v>
      </c>
      <c r="D172" s="13">
        <v>1</v>
      </c>
    </row>
    <row r="173" spans="1:4" x14ac:dyDescent="0.25">
      <c r="A173" s="10" t="s">
        <v>175</v>
      </c>
      <c r="B173" s="11">
        <v>201</v>
      </c>
      <c r="C173" s="12">
        <v>276</v>
      </c>
      <c r="D173" s="13">
        <v>0</v>
      </c>
    </row>
    <row r="174" spans="1:4" x14ac:dyDescent="0.25">
      <c r="A174" s="10" t="s">
        <v>176</v>
      </c>
      <c r="B174" s="11">
        <v>140</v>
      </c>
      <c r="C174" s="12">
        <v>48</v>
      </c>
      <c r="D174" s="13">
        <v>0</v>
      </c>
    </row>
    <row r="175" spans="1:4" x14ac:dyDescent="0.25">
      <c r="A175" s="10" t="s">
        <v>177</v>
      </c>
      <c r="B175" s="11">
        <v>232</v>
      </c>
      <c r="C175" s="12">
        <v>254</v>
      </c>
      <c r="D175" s="13">
        <v>0</v>
      </c>
    </row>
    <row r="176" spans="1:4" x14ac:dyDescent="0.25">
      <c r="A176" s="10" t="s">
        <v>178</v>
      </c>
      <c r="B176" s="11">
        <v>99</v>
      </c>
      <c r="C176" s="12">
        <v>321</v>
      </c>
      <c r="D176" s="13">
        <v>0</v>
      </c>
    </row>
    <row r="177" spans="1:4" x14ac:dyDescent="0.25">
      <c r="A177" s="10" t="s">
        <v>179</v>
      </c>
      <c r="B177" s="11">
        <v>490</v>
      </c>
      <c r="C177" s="12">
        <v>131</v>
      </c>
      <c r="D177" s="13">
        <v>0</v>
      </c>
    </row>
    <row r="178" spans="1:4" x14ac:dyDescent="0.25">
      <c r="A178" s="10" t="s">
        <v>180</v>
      </c>
      <c r="B178" s="11">
        <v>294</v>
      </c>
      <c r="C178" s="12">
        <v>2</v>
      </c>
      <c r="D178" s="13">
        <v>0</v>
      </c>
    </row>
    <row r="179" spans="1:4" x14ac:dyDescent="0.25">
      <c r="A179" s="10" t="s">
        <v>181</v>
      </c>
      <c r="B179" s="11">
        <v>206</v>
      </c>
      <c r="C179" s="12">
        <v>107</v>
      </c>
      <c r="D179" s="13">
        <v>0</v>
      </c>
    </row>
    <row r="180" spans="1:4" x14ac:dyDescent="0.25">
      <c r="A180" s="10" t="s">
        <v>182</v>
      </c>
      <c r="B180" s="11">
        <v>337</v>
      </c>
      <c r="C180" s="12">
        <v>118</v>
      </c>
      <c r="D180" s="13">
        <v>0</v>
      </c>
    </row>
    <row r="181" spans="1:4" x14ac:dyDescent="0.25">
      <c r="A181" s="10" t="s">
        <v>183</v>
      </c>
      <c r="B181" s="11">
        <v>93</v>
      </c>
      <c r="C181" s="12">
        <v>338</v>
      </c>
      <c r="D181" s="13">
        <v>0</v>
      </c>
    </row>
    <row r="182" spans="1:4" x14ac:dyDescent="0.25">
      <c r="A182" s="10" t="s">
        <v>184</v>
      </c>
      <c r="B182" s="11">
        <v>377</v>
      </c>
      <c r="C182" s="12">
        <v>12</v>
      </c>
      <c r="D182" s="13">
        <v>0</v>
      </c>
    </row>
    <row r="183" spans="1:4" x14ac:dyDescent="0.25">
      <c r="A183" s="10" t="s">
        <v>185</v>
      </c>
      <c r="B183" s="11">
        <v>371</v>
      </c>
      <c r="C183" s="12">
        <v>146</v>
      </c>
      <c r="D183" s="13">
        <v>0</v>
      </c>
    </row>
    <row r="184" spans="1:4" x14ac:dyDescent="0.25">
      <c r="A184" s="10" t="s">
        <v>186</v>
      </c>
      <c r="B184" s="11">
        <v>133</v>
      </c>
      <c r="C184" s="12">
        <v>177</v>
      </c>
      <c r="D184" s="13">
        <v>0</v>
      </c>
    </row>
    <row r="185" spans="1:4" x14ac:dyDescent="0.25">
      <c r="A185" s="10" t="s">
        <v>187</v>
      </c>
      <c r="B185" s="11">
        <v>165</v>
      </c>
      <c r="C185" s="12">
        <v>358</v>
      </c>
      <c r="D185" s="13">
        <v>0</v>
      </c>
    </row>
    <row r="186" spans="1:4" x14ac:dyDescent="0.25">
      <c r="A186" s="10" t="s">
        <v>188</v>
      </c>
      <c r="B186" s="11">
        <v>168</v>
      </c>
      <c r="C186" s="12">
        <v>115</v>
      </c>
      <c r="D186" s="13">
        <v>0</v>
      </c>
    </row>
    <row r="187" spans="1:4" x14ac:dyDescent="0.25">
      <c r="A187" s="10" t="s">
        <v>189</v>
      </c>
      <c r="B187" s="11">
        <v>531</v>
      </c>
      <c r="C187" s="12">
        <v>369</v>
      </c>
      <c r="D187" s="13">
        <v>0</v>
      </c>
    </row>
    <row r="188" spans="1:4" x14ac:dyDescent="0.25">
      <c r="A188" s="10" t="s">
        <v>190</v>
      </c>
      <c r="B188" s="11">
        <v>529</v>
      </c>
      <c r="C188" s="12">
        <v>572</v>
      </c>
      <c r="D188" s="13">
        <v>0</v>
      </c>
    </row>
    <row r="189" spans="1:4" x14ac:dyDescent="0.25">
      <c r="A189" s="10" t="s">
        <v>191</v>
      </c>
      <c r="B189" s="11">
        <v>419</v>
      </c>
      <c r="C189" s="12">
        <v>65</v>
      </c>
      <c r="D189" s="13">
        <v>0</v>
      </c>
    </row>
    <row r="190" spans="1:4" x14ac:dyDescent="0.25">
      <c r="A190" s="10" t="s">
        <v>192</v>
      </c>
      <c r="B190" s="11">
        <v>567</v>
      </c>
      <c r="C190" s="12">
        <v>199</v>
      </c>
      <c r="D190" s="13">
        <v>0</v>
      </c>
    </row>
    <row r="191" spans="1:4" x14ac:dyDescent="0.25">
      <c r="A191" s="10" t="s">
        <v>193</v>
      </c>
      <c r="B191" s="11">
        <v>606</v>
      </c>
      <c r="C191" s="12">
        <v>171</v>
      </c>
      <c r="D191" s="13">
        <v>0</v>
      </c>
    </row>
    <row r="192" spans="1:4" x14ac:dyDescent="0.25">
      <c r="A192" s="10" t="s">
        <v>194</v>
      </c>
      <c r="B192" s="11">
        <v>391</v>
      </c>
      <c r="C192" s="12">
        <v>505</v>
      </c>
      <c r="D192" s="13">
        <v>0</v>
      </c>
    </row>
    <row r="193" spans="1:4" x14ac:dyDescent="0.25">
      <c r="A193" s="10" t="s">
        <v>195</v>
      </c>
      <c r="B193" s="11">
        <v>561</v>
      </c>
      <c r="C193" s="12">
        <v>519</v>
      </c>
      <c r="D193" s="13">
        <v>0</v>
      </c>
    </row>
    <row r="194" spans="1:4" x14ac:dyDescent="0.25">
      <c r="A194" s="10" t="s">
        <v>196</v>
      </c>
      <c r="B194" s="11">
        <v>351</v>
      </c>
      <c r="C194" s="12">
        <v>513</v>
      </c>
      <c r="D194" s="13">
        <v>0</v>
      </c>
    </row>
    <row r="195" spans="1:4" x14ac:dyDescent="0.25">
      <c r="A195" s="10" t="s">
        <v>197</v>
      </c>
      <c r="B195" s="11">
        <v>542</v>
      </c>
      <c r="C195" s="12">
        <v>428</v>
      </c>
      <c r="D195" s="13">
        <v>0</v>
      </c>
    </row>
    <row r="196" spans="1:4" x14ac:dyDescent="0.25">
      <c r="A196" s="10" t="s">
        <v>198</v>
      </c>
      <c r="B196" s="11">
        <v>408</v>
      </c>
      <c r="C196" s="12">
        <v>315</v>
      </c>
      <c r="D196" s="13">
        <v>0</v>
      </c>
    </row>
    <row r="197" spans="1:4" x14ac:dyDescent="0.25">
      <c r="A197" s="10" t="s">
        <v>199</v>
      </c>
      <c r="B197" s="11">
        <v>584</v>
      </c>
      <c r="C197" s="12">
        <v>646</v>
      </c>
      <c r="D197" s="13">
        <v>0</v>
      </c>
    </row>
    <row r="198" spans="1:4" x14ac:dyDescent="0.25">
      <c r="A198" s="10" t="s">
        <v>200</v>
      </c>
      <c r="B198" s="11">
        <v>1</v>
      </c>
      <c r="C198" s="12">
        <v>614</v>
      </c>
      <c r="D198" s="13">
        <v>1</v>
      </c>
    </row>
    <row r="199" spans="1:4" x14ac:dyDescent="0.25">
      <c r="A199" s="10" t="s">
        <v>201</v>
      </c>
      <c r="B199" s="11">
        <v>447</v>
      </c>
      <c r="C199" s="12">
        <v>224</v>
      </c>
      <c r="D199" s="13">
        <v>0</v>
      </c>
    </row>
    <row r="200" spans="1:4" x14ac:dyDescent="0.25">
      <c r="A200" s="10" t="s">
        <v>202</v>
      </c>
      <c r="B200" s="11">
        <v>545</v>
      </c>
      <c r="C200" s="12">
        <v>174</v>
      </c>
      <c r="D200" s="13">
        <v>0</v>
      </c>
    </row>
    <row r="201" spans="1:4" x14ac:dyDescent="0.25">
      <c r="A201" s="10" t="s">
        <v>203</v>
      </c>
      <c r="B201" s="11">
        <v>314</v>
      </c>
      <c r="C201" s="12">
        <v>51</v>
      </c>
      <c r="D201" s="13">
        <v>0</v>
      </c>
    </row>
    <row r="202" spans="1:4" x14ac:dyDescent="0.25">
      <c r="A202" s="10" t="s">
        <v>204</v>
      </c>
      <c r="B202" s="11">
        <v>594</v>
      </c>
      <c r="C202" s="12">
        <v>188</v>
      </c>
      <c r="D202" s="13">
        <v>0</v>
      </c>
    </row>
    <row r="203" spans="1:4" x14ac:dyDescent="0.25">
      <c r="A203" s="10" t="s">
        <v>205</v>
      </c>
      <c r="B203" s="11">
        <v>304</v>
      </c>
      <c r="C203" s="12">
        <v>18</v>
      </c>
      <c r="D203" s="13">
        <v>0</v>
      </c>
    </row>
    <row r="204" spans="1:4" x14ac:dyDescent="0.25">
      <c r="A204" s="10" t="s">
        <v>206</v>
      </c>
      <c r="B204" s="11">
        <v>369</v>
      </c>
      <c r="C204" s="12">
        <v>172</v>
      </c>
      <c r="D204" s="13">
        <v>0</v>
      </c>
    </row>
    <row r="205" spans="1:4" x14ac:dyDescent="0.25">
      <c r="A205" s="10" t="s">
        <v>207</v>
      </c>
      <c r="B205" s="11">
        <v>358</v>
      </c>
      <c r="C205" s="12">
        <v>28</v>
      </c>
      <c r="D205" s="13">
        <v>0</v>
      </c>
    </row>
    <row r="206" spans="1:4" x14ac:dyDescent="0.25">
      <c r="A206" s="10" t="s">
        <v>208</v>
      </c>
      <c r="B206" s="11">
        <v>603</v>
      </c>
      <c r="C206" s="12">
        <v>490</v>
      </c>
      <c r="D206" s="13">
        <v>0</v>
      </c>
    </row>
    <row r="207" spans="1:4" x14ac:dyDescent="0.25">
      <c r="A207" s="10" t="s">
        <v>209</v>
      </c>
      <c r="B207" s="11">
        <v>412</v>
      </c>
      <c r="C207" s="12">
        <v>479</v>
      </c>
      <c r="D207" s="13">
        <v>0</v>
      </c>
    </row>
    <row r="208" spans="1:4" x14ac:dyDescent="0.25">
      <c r="A208" s="10" t="s">
        <v>210</v>
      </c>
      <c r="B208" s="11">
        <v>1</v>
      </c>
      <c r="C208" s="12">
        <v>1</v>
      </c>
      <c r="D208" s="13">
        <v>1</v>
      </c>
    </row>
    <row r="209" spans="1:4" x14ac:dyDescent="0.25">
      <c r="A209" s="10" t="s">
        <v>211</v>
      </c>
      <c r="B209" s="11">
        <v>263</v>
      </c>
      <c r="C209" s="12">
        <v>182</v>
      </c>
      <c r="D209" s="13">
        <v>0</v>
      </c>
    </row>
    <row r="210" spans="1:4" x14ac:dyDescent="0.25">
      <c r="A210" s="10" t="s">
        <v>212</v>
      </c>
      <c r="B210" s="11">
        <v>249</v>
      </c>
      <c r="C210" s="12">
        <v>399</v>
      </c>
      <c r="D210" s="13">
        <v>0</v>
      </c>
    </row>
    <row r="211" spans="1:4" x14ac:dyDescent="0.25">
      <c r="A211" s="10" t="s">
        <v>213</v>
      </c>
      <c r="B211" s="11">
        <v>55</v>
      </c>
      <c r="C211" s="12">
        <v>629</v>
      </c>
      <c r="D211" s="13">
        <v>0</v>
      </c>
    </row>
    <row r="212" spans="1:4" x14ac:dyDescent="0.25">
      <c r="A212" s="10" t="s">
        <v>214</v>
      </c>
      <c r="B212" s="11">
        <v>1</v>
      </c>
      <c r="C212" s="12">
        <v>280</v>
      </c>
      <c r="D212" s="13">
        <v>1</v>
      </c>
    </row>
    <row r="213" spans="1:4" x14ac:dyDescent="0.25">
      <c r="A213" s="10" t="s">
        <v>215</v>
      </c>
      <c r="B213" s="11">
        <v>286</v>
      </c>
      <c r="C213" s="12">
        <v>622</v>
      </c>
      <c r="D213" s="13">
        <v>0</v>
      </c>
    </row>
    <row r="214" spans="1:4" x14ac:dyDescent="0.25">
      <c r="A214" s="10" t="s">
        <v>216</v>
      </c>
      <c r="B214" s="11">
        <v>277</v>
      </c>
      <c r="C214" s="12">
        <v>508</v>
      </c>
      <c r="D214" s="13">
        <v>0</v>
      </c>
    </row>
    <row r="215" spans="1:4" x14ac:dyDescent="0.25">
      <c r="A215" s="10" t="s">
        <v>217</v>
      </c>
      <c r="B215" s="11">
        <v>36</v>
      </c>
      <c r="C215" s="12">
        <v>599</v>
      </c>
      <c r="D215" s="13">
        <v>0</v>
      </c>
    </row>
    <row r="216" spans="1:4" x14ac:dyDescent="0.25">
      <c r="A216" s="10" t="s">
        <v>218</v>
      </c>
      <c r="B216" s="11">
        <v>23</v>
      </c>
      <c r="C216" s="12">
        <v>44</v>
      </c>
      <c r="D216" s="13">
        <v>0</v>
      </c>
    </row>
    <row r="217" spans="1:4" x14ac:dyDescent="0.25">
      <c r="A217" s="10" t="s">
        <v>219</v>
      </c>
      <c r="B217" s="11">
        <v>425</v>
      </c>
      <c r="C217" s="12">
        <v>362</v>
      </c>
      <c r="D217" s="13">
        <v>0</v>
      </c>
    </row>
    <row r="218" spans="1:4" x14ac:dyDescent="0.25">
      <c r="A218" s="10" t="s">
        <v>220</v>
      </c>
      <c r="B218" s="11">
        <v>254</v>
      </c>
      <c r="C218" s="12">
        <v>190</v>
      </c>
      <c r="D218" s="13">
        <v>0</v>
      </c>
    </row>
    <row r="219" spans="1:4" x14ac:dyDescent="0.25">
      <c r="A219" s="10" t="s">
        <v>221</v>
      </c>
      <c r="B219" s="11">
        <v>345</v>
      </c>
      <c r="C219" s="12">
        <v>477</v>
      </c>
      <c r="D219" s="13">
        <v>0</v>
      </c>
    </row>
    <row r="220" spans="1:4" x14ac:dyDescent="0.25">
      <c r="A220" s="10" t="s">
        <v>222</v>
      </c>
      <c r="B220" s="11">
        <v>265</v>
      </c>
      <c r="C220" s="12">
        <v>516</v>
      </c>
      <c r="D220" s="13">
        <v>0</v>
      </c>
    </row>
    <row r="221" spans="1:4" x14ac:dyDescent="0.25">
      <c r="A221" s="10" t="s">
        <v>223</v>
      </c>
      <c r="B221" s="11">
        <v>297</v>
      </c>
      <c r="C221" s="12">
        <v>294</v>
      </c>
      <c r="D221" s="13">
        <v>0</v>
      </c>
    </row>
    <row r="222" spans="1:4" x14ac:dyDescent="0.25">
      <c r="A222" s="10" t="s">
        <v>224</v>
      </c>
      <c r="B222" s="11">
        <v>413</v>
      </c>
      <c r="C222" s="12">
        <v>69</v>
      </c>
      <c r="D222" s="13">
        <v>0</v>
      </c>
    </row>
    <row r="223" spans="1:4" x14ac:dyDescent="0.25">
      <c r="A223" s="10" t="s">
        <v>225</v>
      </c>
      <c r="B223" s="11">
        <v>50</v>
      </c>
      <c r="C223" s="12">
        <v>285</v>
      </c>
      <c r="D223" s="13">
        <v>0</v>
      </c>
    </row>
    <row r="224" spans="1:4" x14ac:dyDescent="0.25">
      <c r="A224" s="10" t="s">
        <v>226</v>
      </c>
      <c r="B224" s="11">
        <v>1</v>
      </c>
      <c r="C224" s="12">
        <v>671</v>
      </c>
      <c r="D224" s="13">
        <v>1</v>
      </c>
    </row>
    <row r="225" spans="1:4" x14ac:dyDescent="0.25">
      <c r="A225" s="10" t="s">
        <v>227</v>
      </c>
      <c r="B225" s="11">
        <v>1</v>
      </c>
      <c r="C225" s="12">
        <v>624</v>
      </c>
      <c r="D225" s="13">
        <v>1</v>
      </c>
    </row>
    <row r="226" spans="1:4" x14ac:dyDescent="0.25">
      <c r="A226" s="10" t="s">
        <v>228</v>
      </c>
      <c r="B226" s="11">
        <v>17</v>
      </c>
      <c r="C226" s="12">
        <v>485</v>
      </c>
      <c r="D226" s="13">
        <v>0</v>
      </c>
    </row>
    <row r="227" spans="1:4" x14ac:dyDescent="0.25">
      <c r="A227" s="10" t="s">
        <v>229</v>
      </c>
      <c r="B227" s="11">
        <v>1</v>
      </c>
      <c r="C227" s="12">
        <v>615</v>
      </c>
      <c r="D227" s="13">
        <v>1</v>
      </c>
    </row>
    <row r="228" spans="1:4" x14ac:dyDescent="0.25">
      <c r="A228" s="10" t="s">
        <v>230</v>
      </c>
      <c r="B228" s="11">
        <v>458</v>
      </c>
      <c r="C228" s="12">
        <v>393</v>
      </c>
      <c r="D228" s="13">
        <v>0</v>
      </c>
    </row>
    <row r="229" spans="1:4" x14ac:dyDescent="0.25">
      <c r="A229" s="10" t="s">
        <v>231</v>
      </c>
      <c r="B229" s="11">
        <v>166</v>
      </c>
      <c r="C229" s="12">
        <v>585</v>
      </c>
      <c r="D229" s="13">
        <v>0</v>
      </c>
    </row>
    <row r="230" spans="1:4" x14ac:dyDescent="0.25">
      <c r="A230" s="10" t="s">
        <v>232</v>
      </c>
      <c r="B230" s="11">
        <v>143</v>
      </c>
      <c r="C230" s="12">
        <v>1</v>
      </c>
      <c r="D230" s="13">
        <v>1</v>
      </c>
    </row>
    <row r="231" spans="1:4" x14ac:dyDescent="0.25">
      <c r="A231" s="10" t="s">
        <v>233</v>
      </c>
      <c r="B231" s="11">
        <v>331</v>
      </c>
      <c r="C231" s="12">
        <v>242</v>
      </c>
      <c r="D231" s="13">
        <v>0</v>
      </c>
    </row>
    <row r="232" spans="1:4" x14ac:dyDescent="0.25">
      <c r="A232" s="10" t="s">
        <v>234</v>
      </c>
      <c r="B232" s="11">
        <v>103</v>
      </c>
      <c r="C232" s="12">
        <v>16</v>
      </c>
      <c r="D232" s="13">
        <v>0</v>
      </c>
    </row>
    <row r="233" spans="1:4" x14ac:dyDescent="0.25">
      <c r="A233" s="10" t="s">
        <v>235</v>
      </c>
      <c r="B233" s="11">
        <v>270</v>
      </c>
      <c r="C233" s="12">
        <v>554</v>
      </c>
      <c r="D233" s="13">
        <v>0</v>
      </c>
    </row>
    <row r="234" spans="1:4" x14ac:dyDescent="0.25">
      <c r="A234" s="10" t="s">
        <v>236</v>
      </c>
      <c r="B234" s="11">
        <v>431</v>
      </c>
      <c r="C234" s="12">
        <v>218</v>
      </c>
      <c r="D234" s="13">
        <v>0</v>
      </c>
    </row>
    <row r="235" spans="1:4" x14ac:dyDescent="0.25">
      <c r="A235" s="10" t="s">
        <v>237</v>
      </c>
      <c r="B235" s="11">
        <v>238</v>
      </c>
      <c r="C235" s="12">
        <v>620</v>
      </c>
      <c r="D235" s="13">
        <v>0</v>
      </c>
    </row>
    <row r="236" spans="1:4" x14ac:dyDescent="0.25">
      <c r="A236" s="10" t="s">
        <v>238</v>
      </c>
      <c r="B236" s="11">
        <v>248</v>
      </c>
      <c r="C236" s="12">
        <v>364</v>
      </c>
      <c r="D236" s="13">
        <v>0</v>
      </c>
    </row>
    <row r="237" spans="1:4" x14ac:dyDescent="0.25">
      <c r="A237" s="10" t="s">
        <v>239</v>
      </c>
      <c r="B237" s="11">
        <v>148</v>
      </c>
      <c r="C237" s="12">
        <v>318</v>
      </c>
      <c r="D237" s="13">
        <v>0</v>
      </c>
    </row>
    <row r="238" spans="1:4" x14ac:dyDescent="0.25">
      <c r="A238" s="10" t="s">
        <v>240</v>
      </c>
      <c r="B238" s="11">
        <v>356</v>
      </c>
      <c r="C238" s="12">
        <v>98</v>
      </c>
      <c r="D238" s="13">
        <v>0</v>
      </c>
    </row>
    <row r="239" spans="1:4" x14ac:dyDescent="0.25">
      <c r="A239" s="10" t="s">
        <v>241</v>
      </c>
      <c r="B239" s="11">
        <v>474</v>
      </c>
      <c r="C239" s="12">
        <v>64</v>
      </c>
      <c r="D239" s="13">
        <v>0</v>
      </c>
    </row>
    <row r="240" spans="1:4" x14ac:dyDescent="0.25">
      <c r="A240" s="10" t="s">
        <v>242</v>
      </c>
      <c r="B240" s="11">
        <v>159</v>
      </c>
      <c r="C240" s="12">
        <v>189</v>
      </c>
      <c r="D240" s="13">
        <v>0</v>
      </c>
    </row>
    <row r="241" spans="1:4" x14ac:dyDescent="0.25">
      <c r="A241" s="10" t="s">
        <v>243</v>
      </c>
      <c r="B241" s="11">
        <v>231</v>
      </c>
      <c r="C241" s="12">
        <v>81</v>
      </c>
      <c r="D241" s="13">
        <v>0</v>
      </c>
    </row>
    <row r="242" spans="1:4" x14ac:dyDescent="0.25">
      <c r="A242" s="10" t="s">
        <v>244</v>
      </c>
      <c r="B242" s="11">
        <v>64</v>
      </c>
      <c r="C242" s="12">
        <v>326</v>
      </c>
      <c r="D242" s="13">
        <v>0</v>
      </c>
    </row>
    <row r="243" spans="1:4" x14ac:dyDescent="0.25">
      <c r="A243" s="10" t="s">
        <v>245</v>
      </c>
      <c r="B243" s="11">
        <v>69</v>
      </c>
      <c r="C243" s="12">
        <v>378</v>
      </c>
      <c r="D243" s="13">
        <v>0</v>
      </c>
    </row>
    <row r="244" spans="1:4" x14ac:dyDescent="0.25">
      <c r="A244" s="10" t="s">
        <v>246</v>
      </c>
      <c r="B244" s="11">
        <v>53</v>
      </c>
      <c r="C244" s="12">
        <v>448</v>
      </c>
      <c r="D244" s="13">
        <v>0</v>
      </c>
    </row>
    <row r="245" spans="1:4" x14ac:dyDescent="0.25">
      <c r="A245" s="10" t="s">
        <v>247</v>
      </c>
      <c r="B245" s="11">
        <v>320</v>
      </c>
      <c r="C245" s="12">
        <v>449</v>
      </c>
      <c r="D245" s="13">
        <v>0</v>
      </c>
    </row>
    <row r="246" spans="1:4" x14ac:dyDescent="0.25">
      <c r="A246" s="10" t="s">
        <v>248</v>
      </c>
      <c r="B246" s="11">
        <v>262</v>
      </c>
      <c r="C246" s="12">
        <v>651</v>
      </c>
      <c r="D246" s="13">
        <v>0</v>
      </c>
    </row>
    <row r="247" spans="1:4" x14ac:dyDescent="0.25">
      <c r="A247" s="10" t="s">
        <v>249</v>
      </c>
      <c r="B247" s="11">
        <v>1</v>
      </c>
      <c r="C247" s="12">
        <v>267</v>
      </c>
      <c r="D247" s="13">
        <v>1</v>
      </c>
    </row>
    <row r="248" spans="1:4" x14ac:dyDescent="0.25">
      <c r="A248" s="10" t="s">
        <v>250</v>
      </c>
      <c r="B248" s="11">
        <v>193</v>
      </c>
      <c r="C248" s="12">
        <v>584</v>
      </c>
      <c r="D248" s="13">
        <v>0</v>
      </c>
    </row>
    <row r="249" spans="1:4" x14ac:dyDescent="0.25">
      <c r="A249" s="10" t="s">
        <v>251</v>
      </c>
      <c r="B249" s="11">
        <v>279</v>
      </c>
      <c r="C249" s="12">
        <v>320</v>
      </c>
      <c r="D249" s="13">
        <v>0</v>
      </c>
    </row>
    <row r="250" spans="1:4" x14ac:dyDescent="0.25">
      <c r="A250" s="10" t="s">
        <v>252</v>
      </c>
      <c r="B250" s="11">
        <v>539</v>
      </c>
      <c r="C250" s="12">
        <v>375</v>
      </c>
      <c r="D250" s="13">
        <v>0</v>
      </c>
    </row>
    <row r="251" spans="1:4" x14ac:dyDescent="0.25">
      <c r="A251" s="10" t="s">
        <v>253</v>
      </c>
      <c r="B251" s="11">
        <v>20</v>
      </c>
      <c r="C251" s="12">
        <v>70</v>
      </c>
      <c r="D251" s="13">
        <v>0</v>
      </c>
    </row>
    <row r="252" spans="1:4" x14ac:dyDescent="0.25">
      <c r="A252" s="10" t="s">
        <v>254</v>
      </c>
      <c r="B252" s="11">
        <v>1</v>
      </c>
      <c r="C252" s="12">
        <v>667</v>
      </c>
      <c r="D252" s="13">
        <v>1</v>
      </c>
    </row>
    <row r="253" spans="1:4" x14ac:dyDescent="0.25">
      <c r="A253" s="10" t="s">
        <v>255</v>
      </c>
      <c r="B253" s="11">
        <v>1</v>
      </c>
      <c r="C253" s="12">
        <v>647</v>
      </c>
      <c r="D253" s="13">
        <v>1</v>
      </c>
    </row>
    <row r="254" spans="1:4" x14ac:dyDescent="0.25">
      <c r="A254" s="10" t="s">
        <v>256</v>
      </c>
      <c r="B254" s="11">
        <v>395</v>
      </c>
      <c r="C254" s="12">
        <v>476</v>
      </c>
      <c r="D254" s="13">
        <v>0</v>
      </c>
    </row>
    <row r="255" spans="1:4" x14ac:dyDescent="0.25">
      <c r="A255" s="10" t="s">
        <v>257</v>
      </c>
      <c r="B255" s="11">
        <v>535</v>
      </c>
      <c r="C255" s="12">
        <v>205</v>
      </c>
      <c r="D255" s="13">
        <v>0</v>
      </c>
    </row>
    <row r="256" spans="1:4" x14ac:dyDescent="0.25">
      <c r="A256" s="10" t="s">
        <v>258</v>
      </c>
      <c r="B256" s="11">
        <v>411</v>
      </c>
      <c r="C256" s="12">
        <v>365</v>
      </c>
      <c r="D256" s="13">
        <v>0</v>
      </c>
    </row>
    <row r="257" spans="1:4" x14ac:dyDescent="0.25">
      <c r="A257" s="10" t="s">
        <v>259</v>
      </c>
      <c r="B257" s="11">
        <v>1</v>
      </c>
      <c r="C257" s="12">
        <v>193</v>
      </c>
      <c r="D257" s="13">
        <v>1</v>
      </c>
    </row>
    <row r="258" spans="1:4" x14ac:dyDescent="0.25">
      <c r="A258" s="10" t="s">
        <v>260</v>
      </c>
      <c r="B258" s="11">
        <v>433</v>
      </c>
      <c r="C258" s="12">
        <v>550</v>
      </c>
      <c r="D258" s="13">
        <v>0</v>
      </c>
    </row>
    <row r="259" spans="1:4" x14ac:dyDescent="0.25">
      <c r="A259" s="10" t="s">
        <v>261</v>
      </c>
      <c r="B259" s="11">
        <v>507</v>
      </c>
      <c r="C259" s="12">
        <v>366</v>
      </c>
      <c r="D259" s="13">
        <v>0</v>
      </c>
    </row>
    <row r="260" spans="1:4" x14ac:dyDescent="0.25">
      <c r="A260" s="10" t="s">
        <v>262</v>
      </c>
      <c r="B260" s="11">
        <v>544</v>
      </c>
      <c r="C260" s="12">
        <v>467</v>
      </c>
      <c r="D260" s="13">
        <v>0</v>
      </c>
    </row>
    <row r="261" spans="1:4" x14ac:dyDescent="0.25">
      <c r="A261" s="10" t="s">
        <v>263</v>
      </c>
      <c r="B261" s="11">
        <v>410</v>
      </c>
      <c r="C261" s="12">
        <v>475</v>
      </c>
      <c r="D261" s="13">
        <v>0</v>
      </c>
    </row>
    <row r="262" spans="1:4" x14ac:dyDescent="0.25">
      <c r="A262" s="10" t="s">
        <v>264</v>
      </c>
      <c r="B262" s="11">
        <v>1</v>
      </c>
      <c r="C262" s="12">
        <v>68</v>
      </c>
      <c r="D262" s="13">
        <v>1</v>
      </c>
    </row>
    <row r="263" spans="1:4" x14ac:dyDescent="0.25">
      <c r="A263" s="10" t="s">
        <v>265</v>
      </c>
      <c r="B263" s="11">
        <v>427</v>
      </c>
      <c r="C263" s="12">
        <v>240</v>
      </c>
      <c r="D263" s="13">
        <v>0</v>
      </c>
    </row>
    <row r="264" spans="1:4" x14ac:dyDescent="0.25">
      <c r="A264" s="10" t="s">
        <v>266</v>
      </c>
      <c r="B264" s="11">
        <v>387</v>
      </c>
      <c r="C264" s="12">
        <v>88</v>
      </c>
      <c r="D264" s="13">
        <v>0</v>
      </c>
    </row>
    <row r="265" spans="1:4" x14ac:dyDescent="0.25">
      <c r="A265" s="10" t="s">
        <v>267</v>
      </c>
      <c r="B265" s="11">
        <v>426</v>
      </c>
      <c r="C265" s="12">
        <v>102</v>
      </c>
      <c r="D265" s="13">
        <v>0</v>
      </c>
    </row>
    <row r="266" spans="1:4" x14ac:dyDescent="0.25">
      <c r="A266" s="10" t="s">
        <v>268</v>
      </c>
      <c r="B266" s="11">
        <v>322</v>
      </c>
      <c r="C266" s="12">
        <v>665</v>
      </c>
      <c r="D266" s="13">
        <v>0</v>
      </c>
    </row>
    <row r="267" spans="1:4" x14ac:dyDescent="0.25">
      <c r="A267" s="10" t="s">
        <v>269</v>
      </c>
      <c r="B267" s="11">
        <v>472</v>
      </c>
      <c r="C267" s="12">
        <v>655</v>
      </c>
      <c r="D267" s="13">
        <v>0</v>
      </c>
    </row>
    <row r="268" spans="1:4" x14ac:dyDescent="0.25">
      <c r="A268" s="10" t="s">
        <v>270</v>
      </c>
      <c r="B268" s="11">
        <v>290</v>
      </c>
      <c r="C268" s="12">
        <v>669</v>
      </c>
      <c r="D268" s="13">
        <v>0</v>
      </c>
    </row>
    <row r="269" spans="1:4" x14ac:dyDescent="0.25">
      <c r="A269" s="10" t="s">
        <v>271</v>
      </c>
      <c r="B269" s="11">
        <v>185</v>
      </c>
      <c r="C269" s="12">
        <v>668</v>
      </c>
      <c r="D269" s="13">
        <v>0</v>
      </c>
    </row>
    <row r="270" spans="1:4" x14ac:dyDescent="0.25">
      <c r="A270" s="10" t="s">
        <v>272</v>
      </c>
      <c r="B270" s="11">
        <v>197</v>
      </c>
      <c r="C270" s="12">
        <v>487</v>
      </c>
      <c r="D270" s="13">
        <v>0</v>
      </c>
    </row>
    <row r="271" spans="1:4" x14ac:dyDescent="0.25">
      <c r="A271" s="10" t="s">
        <v>273</v>
      </c>
      <c r="B271" s="11">
        <v>361</v>
      </c>
      <c r="C271" s="12">
        <v>682</v>
      </c>
      <c r="D271" s="13">
        <v>0</v>
      </c>
    </row>
    <row r="272" spans="1:4" x14ac:dyDescent="0.25">
      <c r="A272" s="10" t="s">
        <v>274</v>
      </c>
      <c r="B272" s="11">
        <v>418</v>
      </c>
      <c r="C272" s="12">
        <v>661</v>
      </c>
      <c r="D272" s="13">
        <v>0</v>
      </c>
    </row>
    <row r="273" spans="1:4" x14ac:dyDescent="0.25">
      <c r="A273" s="10" t="s">
        <v>275</v>
      </c>
      <c r="B273" s="11">
        <v>360</v>
      </c>
      <c r="C273" s="12">
        <v>630</v>
      </c>
      <c r="D273" s="13">
        <v>0</v>
      </c>
    </row>
    <row r="274" spans="1:4" x14ac:dyDescent="0.25">
      <c r="A274" s="10" t="s">
        <v>276</v>
      </c>
      <c r="B274" s="11">
        <v>4</v>
      </c>
      <c r="C274" s="12">
        <v>339</v>
      </c>
      <c r="D274" s="13">
        <v>0</v>
      </c>
    </row>
    <row r="275" spans="1:4" x14ac:dyDescent="0.25">
      <c r="A275" s="10" t="s">
        <v>277</v>
      </c>
      <c r="B275" s="11">
        <v>71</v>
      </c>
      <c r="C275" s="12">
        <v>270</v>
      </c>
      <c r="D275" s="13">
        <v>0</v>
      </c>
    </row>
    <row r="276" spans="1:4" x14ac:dyDescent="0.25">
      <c r="A276" s="10" t="s">
        <v>278</v>
      </c>
      <c r="B276" s="11">
        <v>348</v>
      </c>
      <c r="C276" s="12">
        <v>350</v>
      </c>
      <c r="D276" s="13">
        <v>0</v>
      </c>
    </row>
    <row r="277" spans="1:4" x14ac:dyDescent="0.25">
      <c r="A277" s="10" t="s">
        <v>279</v>
      </c>
      <c r="B277" s="11">
        <v>482</v>
      </c>
      <c r="C277" s="12">
        <v>87</v>
      </c>
      <c r="D277" s="13">
        <v>0</v>
      </c>
    </row>
    <row r="278" spans="1:4" x14ac:dyDescent="0.25">
      <c r="A278" s="10" t="s">
        <v>280</v>
      </c>
      <c r="B278" s="11">
        <v>214</v>
      </c>
      <c r="C278" s="12">
        <v>650</v>
      </c>
      <c r="D278" s="13">
        <v>0</v>
      </c>
    </row>
    <row r="279" spans="1:4" x14ac:dyDescent="0.25">
      <c r="A279" s="10" t="s">
        <v>281</v>
      </c>
      <c r="B279" s="11">
        <v>60</v>
      </c>
      <c r="C279" s="12">
        <v>465</v>
      </c>
      <c r="D279" s="13">
        <v>0</v>
      </c>
    </row>
    <row r="280" spans="1:4" x14ac:dyDescent="0.25">
      <c r="A280" s="10" t="s">
        <v>282</v>
      </c>
      <c r="B280" s="11">
        <v>118</v>
      </c>
      <c r="C280" s="12">
        <v>616</v>
      </c>
      <c r="D280" s="13">
        <v>0</v>
      </c>
    </row>
    <row r="281" spans="1:4" x14ac:dyDescent="0.25">
      <c r="A281" s="10" t="s">
        <v>283</v>
      </c>
      <c r="B281" s="11">
        <v>16</v>
      </c>
      <c r="C281" s="12">
        <v>595</v>
      </c>
      <c r="D281" s="13">
        <v>0</v>
      </c>
    </row>
    <row r="282" spans="1:4" x14ac:dyDescent="0.25">
      <c r="A282" s="10" t="s">
        <v>284</v>
      </c>
      <c r="B282" s="11">
        <v>278</v>
      </c>
      <c r="C282" s="12">
        <v>543</v>
      </c>
      <c r="D282" s="13">
        <v>0</v>
      </c>
    </row>
    <row r="283" spans="1:4" x14ac:dyDescent="0.25">
      <c r="A283" s="10" t="s">
        <v>285</v>
      </c>
      <c r="B283" s="11">
        <v>109</v>
      </c>
      <c r="C283" s="12">
        <v>197</v>
      </c>
      <c r="D283" s="13">
        <v>0</v>
      </c>
    </row>
    <row r="284" spans="1:4" x14ac:dyDescent="0.25">
      <c r="A284" s="10" t="s">
        <v>286</v>
      </c>
      <c r="B284" s="11">
        <v>156</v>
      </c>
      <c r="C284" s="12">
        <v>30</v>
      </c>
      <c r="D284" s="13">
        <v>0</v>
      </c>
    </row>
    <row r="285" spans="1:4" x14ac:dyDescent="0.25">
      <c r="A285" s="10" t="s">
        <v>287</v>
      </c>
      <c r="B285" s="11">
        <v>112</v>
      </c>
      <c r="C285" s="12">
        <v>645</v>
      </c>
      <c r="D285" s="13">
        <v>0</v>
      </c>
    </row>
    <row r="286" spans="1:4" x14ac:dyDescent="0.25">
      <c r="A286" s="10" t="s">
        <v>288</v>
      </c>
      <c r="B286" s="11">
        <v>128</v>
      </c>
      <c r="C286" s="12">
        <v>542</v>
      </c>
      <c r="D286" s="13">
        <v>0</v>
      </c>
    </row>
    <row r="287" spans="1:4" x14ac:dyDescent="0.25">
      <c r="A287" s="10" t="s">
        <v>289</v>
      </c>
      <c r="B287" s="11">
        <v>500</v>
      </c>
      <c r="C287" s="12">
        <v>419</v>
      </c>
      <c r="D287" s="13">
        <v>0</v>
      </c>
    </row>
    <row r="288" spans="1:4" x14ac:dyDescent="0.25">
      <c r="A288" s="10" t="s">
        <v>290</v>
      </c>
      <c r="B288" s="11">
        <v>33</v>
      </c>
      <c r="C288" s="12">
        <v>241</v>
      </c>
      <c r="D288" s="13">
        <v>0</v>
      </c>
    </row>
    <row r="289" spans="1:4" x14ac:dyDescent="0.25">
      <c r="A289" s="10" t="s">
        <v>291</v>
      </c>
      <c r="B289" s="11">
        <v>1</v>
      </c>
      <c r="C289" s="12">
        <v>291</v>
      </c>
      <c r="D289" s="13">
        <v>1</v>
      </c>
    </row>
    <row r="290" spans="1:4" x14ac:dyDescent="0.25">
      <c r="A290" s="10" t="s">
        <v>292</v>
      </c>
      <c r="B290" s="11">
        <v>51</v>
      </c>
      <c r="C290" s="12">
        <v>29</v>
      </c>
      <c r="D290" s="13">
        <v>0</v>
      </c>
    </row>
    <row r="291" spans="1:4" x14ac:dyDescent="0.25">
      <c r="A291" s="10" t="s">
        <v>293</v>
      </c>
      <c r="B291" s="11">
        <v>401</v>
      </c>
      <c r="C291" s="12">
        <v>266</v>
      </c>
      <c r="D291" s="13">
        <v>0</v>
      </c>
    </row>
    <row r="292" spans="1:4" x14ac:dyDescent="0.25">
      <c r="A292" s="10" t="s">
        <v>294</v>
      </c>
      <c r="B292" s="11">
        <v>595</v>
      </c>
      <c r="C292" s="12">
        <v>574</v>
      </c>
      <c r="D292" s="13">
        <v>0</v>
      </c>
    </row>
    <row r="293" spans="1:4" x14ac:dyDescent="0.25">
      <c r="A293" s="10" t="s">
        <v>295</v>
      </c>
      <c r="B293" s="11">
        <v>329</v>
      </c>
      <c r="C293" s="12">
        <v>693</v>
      </c>
      <c r="D293" s="13">
        <v>0</v>
      </c>
    </row>
    <row r="294" spans="1:4" x14ac:dyDescent="0.25">
      <c r="A294" s="10" t="s">
        <v>296</v>
      </c>
      <c r="B294" s="11">
        <v>299</v>
      </c>
      <c r="C294" s="12">
        <v>268</v>
      </c>
      <c r="D294" s="13">
        <v>0</v>
      </c>
    </row>
    <row r="295" spans="1:4" x14ac:dyDescent="0.25">
      <c r="A295" s="10" t="s">
        <v>297</v>
      </c>
      <c r="B295" s="11">
        <v>155</v>
      </c>
      <c r="C295" s="12">
        <v>179</v>
      </c>
      <c r="D295" s="13">
        <v>0</v>
      </c>
    </row>
    <row r="296" spans="1:4" x14ac:dyDescent="0.25">
      <c r="A296" s="10" t="s">
        <v>298</v>
      </c>
      <c r="B296" s="11">
        <v>102</v>
      </c>
      <c r="C296" s="12">
        <v>683</v>
      </c>
      <c r="D296" s="13">
        <v>0</v>
      </c>
    </row>
    <row r="297" spans="1:4" x14ac:dyDescent="0.25">
      <c r="A297" s="10" t="s">
        <v>299</v>
      </c>
      <c r="B297" s="11">
        <v>18</v>
      </c>
      <c r="C297" s="12">
        <v>596</v>
      </c>
      <c r="D297" s="13">
        <v>0</v>
      </c>
    </row>
    <row r="298" spans="1:4" x14ac:dyDescent="0.25">
      <c r="A298" s="10" t="s">
        <v>300</v>
      </c>
      <c r="B298" s="11">
        <v>1</v>
      </c>
      <c r="C298" s="12">
        <v>220</v>
      </c>
      <c r="D298" s="13">
        <v>1</v>
      </c>
    </row>
    <row r="299" spans="1:4" x14ac:dyDescent="0.25">
      <c r="A299" s="10" t="s">
        <v>301</v>
      </c>
      <c r="B299" s="11">
        <v>26</v>
      </c>
      <c r="C299" s="12">
        <v>405</v>
      </c>
      <c r="D299" s="13">
        <v>0</v>
      </c>
    </row>
    <row r="300" spans="1:4" x14ac:dyDescent="0.25">
      <c r="A300" s="10" t="s">
        <v>302</v>
      </c>
      <c r="B300" s="11">
        <v>25</v>
      </c>
      <c r="C300" s="12">
        <v>222</v>
      </c>
      <c r="D300" s="13">
        <v>0</v>
      </c>
    </row>
    <row r="301" spans="1:4" x14ac:dyDescent="0.25">
      <c r="A301" s="10" t="s">
        <v>303</v>
      </c>
      <c r="B301" s="11">
        <v>1</v>
      </c>
      <c r="C301" s="12">
        <v>106</v>
      </c>
      <c r="D301" s="13">
        <v>1</v>
      </c>
    </row>
    <row r="302" spans="1:4" x14ac:dyDescent="0.25">
      <c r="A302" s="10" t="s">
        <v>304</v>
      </c>
      <c r="B302" s="11">
        <v>1</v>
      </c>
      <c r="C302" s="12">
        <v>221</v>
      </c>
      <c r="D302" s="13">
        <v>1</v>
      </c>
    </row>
    <row r="303" spans="1:4" x14ac:dyDescent="0.25">
      <c r="A303" s="10" t="s">
        <v>305</v>
      </c>
      <c r="B303" s="11">
        <v>1</v>
      </c>
      <c r="C303" s="12">
        <v>192</v>
      </c>
      <c r="D303" s="13">
        <v>1</v>
      </c>
    </row>
    <row r="304" spans="1:4" x14ac:dyDescent="0.25">
      <c r="A304" s="10" t="s">
        <v>306</v>
      </c>
      <c r="B304" s="11">
        <v>150</v>
      </c>
      <c r="C304" s="12">
        <v>252</v>
      </c>
      <c r="D304" s="13">
        <v>0</v>
      </c>
    </row>
    <row r="305" spans="1:4" x14ac:dyDescent="0.25">
      <c r="A305" s="10" t="s">
        <v>307</v>
      </c>
      <c r="B305" s="11">
        <v>1</v>
      </c>
      <c r="C305" s="12">
        <v>445</v>
      </c>
      <c r="D305" s="13">
        <v>1</v>
      </c>
    </row>
    <row r="306" spans="1:4" x14ac:dyDescent="0.25">
      <c r="A306" s="10" t="s">
        <v>308</v>
      </c>
      <c r="B306" s="11">
        <v>1</v>
      </c>
      <c r="C306" s="12">
        <v>55</v>
      </c>
      <c r="D306" s="13">
        <v>1</v>
      </c>
    </row>
    <row r="307" spans="1:4" x14ac:dyDescent="0.25">
      <c r="A307" s="10" t="s">
        <v>309</v>
      </c>
      <c r="B307" s="11">
        <v>1</v>
      </c>
      <c r="C307" s="12">
        <v>109</v>
      </c>
      <c r="D307" s="13">
        <v>1</v>
      </c>
    </row>
    <row r="308" spans="1:4" x14ac:dyDescent="0.25">
      <c r="A308" s="10" t="s">
        <v>310</v>
      </c>
      <c r="B308" s="11">
        <v>1</v>
      </c>
      <c r="C308" s="12">
        <v>161</v>
      </c>
      <c r="D308" s="13">
        <v>1</v>
      </c>
    </row>
    <row r="309" spans="1:4" x14ac:dyDescent="0.25">
      <c r="A309" s="10" t="s">
        <v>311</v>
      </c>
      <c r="B309" s="11">
        <v>1</v>
      </c>
      <c r="C309" s="12">
        <v>130</v>
      </c>
      <c r="D309" s="13">
        <v>1</v>
      </c>
    </row>
    <row r="310" spans="1:4" x14ac:dyDescent="0.25">
      <c r="A310" s="10" t="s">
        <v>312</v>
      </c>
      <c r="B310" s="11">
        <v>1</v>
      </c>
      <c r="C310" s="12">
        <v>41</v>
      </c>
      <c r="D310" s="13">
        <v>1</v>
      </c>
    </row>
    <row r="311" spans="1:4" x14ac:dyDescent="0.25">
      <c r="A311" s="10" t="s">
        <v>313</v>
      </c>
      <c r="B311" s="11">
        <v>1</v>
      </c>
      <c r="C311" s="12">
        <v>19</v>
      </c>
      <c r="D311" s="13">
        <v>1</v>
      </c>
    </row>
    <row r="312" spans="1:4" x14ac:dyDescent="0.25">
      <c r="A312" s="10" t="s">
        <v>314</v>
      </c>
      <c r="B312" s="11">
        <v>1</v>
      </c>
      <c r="C312" s="12">
        <v>94</v>
      </c>
      <c r="D312" s="13">
        <v>1</v>
      </c>
    </row>
    <row r="313" spans="1:4" x14ac:dyDescent="0.25">
      <c r="A313" s="10" t="s">
        <v>315</v>
      </c>
      <c r="B313" s="11">
        <v>153</v>
      </c>
      <c r="C313" s="12">
        <v>175</v>
      </c>
      <c r="D313" s="13">
        <v>0</v>
      </c>
    </row>
    <row r="314" spans="1:4" x14ac:dyDescent="0.25">
      <c r="A314" s="10" t="s">
        <v>316</v>
      </c>
      <c r="B314" s="11">
        <v>151</v>
      </c>
      <c r="C314" s="12">
        <v>8</v>
      </c>
      <c r="D314" s="13">
        <v>0</v>
      </c>
    </row>
    <row r="315" spans="1:4" x14ac:dyDescent="0.25">
      <c r="A315" s="10" t="s">
        <v>317</v>
      </c>
      <c r="B315" s="11">
        <v>459</v>
      </c>
      <c r="C315" s="12">
        <v>231</v>
      </c>
      <c r="D315" s="13">
        <v>0</v>
      </c>
    </row>
    <row r="316" spans="1:4" x14ac:dyDescent="0.25">
      <c r="A316" s="10" t="s">
        <v>318</v>
      </c>
      <c r="B316" s="11">
        <v>81</v>
      </c>
      <c r="C316" s="12">
        <v>553</v>
      </c>
      <c r="D316" s="13">
        <v>0</v>
      </c>
    </row>
    <row r="317" spans="1:4" x14ac:dyDescent="0.25">
      <c r="A317" s="10" t="s">
        <v>319</v>
      </c>
      <c r="B317" s="11">
        <v>516</v>
      </c>
      <c r="C317" s="12">
        <v>456</v>
      </c>
      <c r="D317" s="13">
        <v>0</v>
      </c>
    </row>
    <row r="318" spans="1:4" x14ac:dyDescent="0.25">
      <c r="A318" s="10" t="s">
        <v>320</v>
      </c>
      <c r="B318" s="11">
        <v>269</v>
      </c>
      <c r="C318" s="12">
        <v>36</v>
      </c>
      <c r="D318" s="13">
        <v>0</v>
      </c>
    </row>
    <row r="319" spans="1:4" x14ac:dyDescent="0.25">
      <c r="A319" s="10" t="s">
        <v>321</v>
      </c>
      <c r="B319" s="11">
        <v>437</v>
      </c>
      <c r="C319" s="12">
        <v>319</v>
      </c>
      <c r="D319" s="13">
        <v>0</v>
      </c>
    </row>
    <row r="320" spans="1:4" x14ac:dyDescent="0.25">
      <c r="A320" s="10" t="s">
        <v>322</v>
      </c>
      <c r="B320" s="11">
        <v>62</v>
      </c>
      <c r="C320" s="12">
        <v>343</v>
      </c>
      <c r="D320" s="13">
        <v>0</v>
      </c>
    </row>
    <row r="321" spans="1:4" x14ac:dyDescent="0.25">
      <c r="A321" s="10" t="s">
        <v>323</v>
      </c>
      <c r="B321" s="11">
        <v>436</v>
      </c>
      <c r="C321" s="12">
        <v>278</v>
      </c>
      <c r="D321" s="13">
        <v>0</v>
      </c>
    </row>
    <row r="322" spans="1:4" x14ac:dyDescent="0.25">
      <c r="A322" s="10" t="s">
        <v>324</v>
      </c>
      <c r="B322" s="11">
        <v>147</v>
      </c>
      <c r="C322" s="12">
        <v>471</v>
      </c>
      <c r="D322" s="13">
        <v>0</v>
      </c>
    </row>
    <row r="323" spans="1:4" x14ac:dyDescent="0.25">
      <c r="A323" s="10" t="s">
        <v>325</v>
      </c>
      <c r="B323" s="11">
        <v>309</v>
      </c>
      <c r="C323" s="12">
        <v>168</v>
      </c>
      <c r="D323" s="13">
        <v>0</v>
      </c>
    </row>
    <row r="324" spans="1:4" x14ac:dyDescent="0.25">
      <c r="A324" s="10" t="s">
        <v>326</v>
      </c>
      <c r="B324" s="11">
        <v>115</v>
      </c>
      <c r="C324" s="12">
        <v>694</v>
      </c>
      <c r="D324" s="13">
        <v>0</v>
      </c>
    </row>
    <row r="325" spans="1:4" x14ac:dyDescent="0.25">
      <c r="A325" s="10" t="s">
        <v>327</v>
      </c>
      <c r="B325" s="11">
        <v>180</v>
      </c>
      <c r="C325" s="12">
        <v>413</v>
      </c>
      <c r="D325" s="13">
        <v>0</v>
      </c>
    </row>
    <row r="326" spans="1:4" x14ac:dyDescent="0.25">
      <c r="A326" s="10" t="s">
        <v>328</v>
      </c>
      <c r="B326" s="11">
        <v>334</v>
      </c>
      <c r="C326" s="12">
        <v>497</v>
      </c>
      <c r="D326" s="13">
        <v>0</v>
      </c>
    </row>
    <row r="327" spans="1:4" x14ac:dyDescent="0.25">
      <c r="A327" s="10" t="s">
        <v>329</v>
      </c>
      <c r="B327" s="11">
        <v>367</v>
      </c>
      <c r="C327" s="12">
        <v>452</v>
      </c>
      <c r="D327" s="13">
        <v>0</v>
      </c>
    </row>
    <row r="328" spans="1:4" x14ac:dyDescent="0.25">
      <c r="A328" s="10" t="s">
        <v>330</v>
      </c>
      <c r="B328" s="11">
        <v>355</v>
      </c>
      <c r="C328" s="12">
        <v>503</v>
      </c>
      <c r="D328" s="13">
        <v>0</v>
      </c>
    </row>
    <row r="329" spans="1:4" x14ac:dyDescent="0.25">
      <c r="A329" s="10" t="s">
        <v>331</v>
      </c>
      <c r="B329" s="11">
        <v>363</v>
      </c>
      <c r="C329" s="12">
        <v>473</v>
      </c>
      <c r="D329" s="13">
        <v>0</v>
      </c>
    </row>
    <row r="330" spans="1:4" x14ac:dyDescent="0.25">
      <c r="A330" s="10" t="s">
        <v>332</v>
      </c>
      <c r="B330" s="11">
        <v>315</v>
      </c>
      <c r="C330" s="12">
        <v>658</v>
      </c>
      <c r="D330" s="13">
        <v>0</v>
      </c>
    </row>
    <row r="331" spans="1:4" x14ac:dyDescent="0.25">
      <c r="A331" s="10" t="s">
        <v>333</v>
      </c>
      <c r="B331" s="11">
        <v>486</v>
      </c>
      <c r="C331" s="12">
        <v>632</v>
      </c>
      <c r="D331" s="13">
        <v>0</v>
      </c>
    </row>
    <row r="332" spans="1:4" x14ac:dyDescent="0.25">
      <c r="A332" s="10" t="s">
        <v>334</v>
      </c>
      <c r="B332" s="11">
        <v>596</v>
      </c>
      <c r="C332" s="12">
        <v>412</v>
      </c>
      <c r="D332" s="13">
        <v>0</v>
      </c>
    </row>
    <row r="333" spans="1:4" x14ac:dyDescent="0.25">
      <c r="A333" s="10" t="s">
        <v>335</v>
      </c>
      <c r="B333" s="11">
        <v>489</v>
      </c>
      <c r="C333" s="12">
        <v>431</v>
      </c>
      <c r="D333" s="13">
        <v>0</v>
      </c>
    </row>
    <row r="334" spans="1:4" x14ac:dyDescent="0.25">
      <c r="A334" s="10" t="s">
        <v>336</v>
      </c>
      <c r="B334" s="11">
        <v>503</v>
      </c>
      <c r="C334" s="12">
        <v>648</v>
      </c>
      <c r="D334" s="13">
        <v>0</v>
      </c>
    </row>
    <row r="335" spans="1:4" x14ac:dyDescent="0.25">
      <c r="A335" s="10" t="s">
        <v>337</v>
      </c>
      <c r="B335" s="11">
        <v>505</v>
      </c>
      <c r="C335" s="12">
        <v>486</v>
      </c>
      <c r="D335" s="13">
        <v>0</v>
      </c>
    </row>
    <row r="336" spans="1:4" x14ac:dyDescent="0.25">
      <c r="A336" s="10" t="s">
        <v>338</v>
      </c>
      <c r="B336" s="11">
        <v>522</v>
      </c>
      <c r="C336" s="12">
        <v>274</v>
      </c>
      <c r="D336" s="13">
        <v>0</v>
      </c>
    </row>
    <row r="337" spans="1:4" x14ac:dyDescent="0.25">
      <c r="A337" s="10" t="s">
        <v>339</v>
      </c>
      <c r="B337" s="11">
        <v>381</v>
      </c>
      <c r="C337" s="12">
        <v>636</v>
      </c>
      <c r="D337" s="13">
        <v>0</v>
      </c>
    </row>
    <row r="338" spans="1:4" x14ac:dyDescent="0.25">
      <c r="A338" s="10" t="s">
        <v>340</v>
      </c>
      <c r="B338" s="11">
        <v>308</v>
      </c>
      <c r="C338" s="12">
        <v>394</v>
      </c>
      <c r="D338" s="13">
        <v>0</v>
      </c>
    </row>
    <row r="339" spans="1:4" x14ac:dyDescent="0.25">
      <c r="A339" s="10" t="s">
        <v>341</v>
      </c>
      <c r="B339" s="11">
        <v>528</v>
      </c>
      <c r="C339" s="12">
        <v>628</v>
      </c>
      <c r="D339" s="13">
        <v>0</v>
      </c>
    </row>
    <row r="340" spans="1:4" x14ac:dyDescent="0.25">
      <c r="A340" s="10" t="s">
        <v>342</v>
      </c>
      <c r="B340" s="11">
        <v>189</v>
      </c>
      <c r="C340" s="12">
        <v>389</v>
      </c>
      <c r="D340" s="13">
        <v>0</v>
      </c>
    </row>
    <row r="341" spans="1:4" x14ac:dyDescent="0.25">
      <c r="A341" s="10" t="s">
        <v>343</v>
      </c>
      <c r="B341" s="11">
        <v>534</v>
      </c>
      <c r="C341" s="12">
        <v>351</v>
      </c>
      <c r="D341" s="13">
        <v>0</v>
      </c>
    </row>
    <row r="342" spans="1:4" x14ac:dyDescent="0.25">
      <c r="A342" s="10" t="s">
        <v>344</v>
      </c>
      <c r="B342" s="11">
        <v>1</v>
      </c>
      <c r="C342" s="12">
        <v>60</v>
      </c>
      <c r="D342" s="13">
        <v>1</v>
      </c>
    </row>
    <row r="343" spans="1:4" x14ac:dyDescent="0.25">
      <c r="A343" s="10" t="s">
        <v>345</v>
      </c>
      <c r="B343" s="11">
        <v>14</v>
      </c>
      <c r="C343" s="12">
        <v>420</v>
      </c>
      <c r="D343" s="13">
        <v>0</v>
      </c>
    </row>
    <row r="344" spans="1:4" x14ac:dyDescent="0.25">
      <c r="A344" s="10" t="s">
        <v>346</v>
      </c>
      <c r="B344" s="11">
        <v>1</v>
      </c>
      <c r="C344" s="12">
        <v>604</v>
      </c>
      <c r="D344" s="13">
        <v>1</v>
      </c>
    </row>
    <row r="345" spans="1:4" x14ac:dyDescent="0.25">
      <c r="A345" s="10" t="s">
        <v>347</v>
      </c>
      <c r="B345" s="11">
        <v>1</v>
      </c>
      <c r="C345" s="12">
        <v>407</v>
      </c>
      <c r="D345" s="13">
        <v>1</v>
      </c>
    </row>
    <row r="346" spans="1:4" x14ac:dyDescent="0.25">
      <c r="A346" s="10" t="s">
        <v>348</v>
      </c>
      <c r="B346" s="11">
        <v>21</v>
      </c>
      <c r="C346" s="12">
        <v>361</v>
      </c>
      <c r="D346" s="13">
        <v>0</v>
      </c>
    </row>
    <row r="347" spans="1:4" x14ac:dyDescent="0.25">
      <c r="A347" s="10" t="s">
        <v>349</v>
      </c>
      <c r="B347" s="11">
        <v>1</v>
      </c>
      <c r="C347" s="12">
        <v>593</v>
      </c>
      <c r="D347" s="13">
        <v>1</v>
      </c>
    </row>
    <row r="348" spans="1:4" x14ac:dyDescent="0.25">
      <c r="A348" s="10" t="s">
        <v>350</v>
      </c>
      <c r="B348" s="11">
        <v>44</v>
      </c>
      <c r="C348" s="12">
        <v>143</v>
      </c>
      <c r="D348" s="13">
        <v>0</v>
      </c>
    </row>
    <row r="349" spans="1:4" x14ac:dyDescent="0.25">
      <c r="A349" s="10" t="s">
        <v>351</v>
      </c>
      <c r="B349" s="11">
        <v>1</v>
      </c>
      <c r="C349" s="12">
        <v>212</v>
      </c>
      <c r="D349" s="13">
        <v>1</v>
      </c>
    </row>
    <row r="350" spans="1:4" x14ac:dyDescent="0.25">
      <c r="A350" s="10" t="s">
        <v>352</v>
      </c>
      <c r="B350" s="11">
        <v>1</v>
      </c>
      <c r="C350" s="12">
        <v>423</v>
      </c>
      <c r="D350" s="13">
        <v>1</v>
      </c>
    </row>
    <row r="351" spans="1:4" x14ac:dyDescent="0.25">
      <c r="A351" s="10" t="s">
        <v>353</v>
      </c>
      <c r="B351" s="11">
        <v>2</v>
      </c>
      <c r="C351" s="12">
        <v>631</v>
      </c>
      <c r="D351" s="13">
        <v>0</v>
      </c>
    </row>
    <row r="352" spans="1:4" x14ac:dyDescent="0.25">
      <c r="A352" s="10" t="s">
        <v>354</v>
      </c>
      <c r="B352" s="11">
        <v>5</v>
      </c>
      <c r="C352" s="12">
        <v>360</v>
      </c>
      <c r="D352" s="13">
        <v>0</v>
      </c>
    </row>
    <row r="353" spans="1:4" x14ac:dyDescent="0.25">
      <c r="A353" s="10" t="s">
        <v>355</v>
      </c>
      <c r="B353" s="11">
        <v>174</v>
      </c>
      <c r="C353" s="12">
        <v>525</v>
      </c>
      <c r="D353" s="13">
        <v>0</v>
      </c>
    </row>
    <row r="354" spans="1:4" x14ac:dyDescent="0.25">
      <c r="A354" s="10" t="s">
        <v>356</v>
      </c>
      <c r="B354" s="11">
        <v>487</v>
      </c>
      <c r="C354" s="12">
        <v>601</v>
      </c>
      <c r="D354" s="13">
        <v>0</v>
      </c>
    </row>
    <row r="355" spans="1:4" x14ac:dyDescent="0.25">
      <c r="A355" s="10" t="s">
        <v>357</v>
      </c>
      <c r="B355" s="11">
        <v>389</v>
      </c>
      <c r="C355" s="12">
        <v>390</v>
      </c>
      <c r="D355" s="13">
        <v>0</v>
      </c>
    </row>
    <row r="356" spans="1:4" x14ac:dyDescent="0.25">
      <c r="A356" s="10" t="s">
        <v>358</v>
      </c>
      <c r="B356" s="11">
        <v>161</v>
      </c>
      <c r="C356" s="12">
        <v>47</v>
      </c>
      <c r="D356" s="13">
        <v>0</v>
      </c>
    </row>
    <row r="357" spans="1:4" x14ac:dyDescent="0.25">
      <c r="A357" s="10" t="s">
        <v>359</v>
      </c>
      <c r="B357" s="11">
        <v>108</v>
      </c>
      <c r="C357" s="12">
        <v>289</v>
      </c>
      <c r="D357" s="13">
        <v>0</v>
      </c>
    </row>
    <row r="358" spans="1:4" x14ac:dyDescent="0.25">
      <c r="A358" s="10" t="s">
        <v>360</v>
      </c>
      <c r="B358" s="11">
        <v>157</v>
      </c>
      <c r="C358" s="12">
        <v>367</v>
      </c>
      <c r="D358" s="13">
        <v>0</v>
      </c>
    </row>
    <row r="359" spans="1:4" x14ac:dyDescent="0.25">
      <c r="A359" s="10" t="s">
        <v>361</v>
      </c>
      <c r="B359" s="11">
        <v>362</v>
      </c>
      <c r="C359" s="12">
        <v>162</v>
      </c>
      <c r="D359" s="13">
        <v>0</v>
      </c>
    </row>
    <row r="360" spans="1:4" x14ac:dyDescent="0.25">
      <c r="A360" s="10" t="s">
        <v>362</v>
      </c>
      <c r="B360" s="11">
        <v>38</v>
      </c>
      <c r="C360" s="12">
        <v>670</v>
      </c>
      <c r="D360" s="13">
        <v>0</v>
      </c>
    </row>
    <row r="361" spans="1:4" x14ac:dyDescent="0.25">
      <c r="A361" s="10" t="s">
        <v>363</v>
      </c>
      <c r="B361" s="11">
        <v>1</v>
      </c>
      <c r="C361" s="12">
        <v>692</v>
      </c>
      <c r="D361" s="13">
        <v>1</v>
      </c>
    </row>
    <row r="362" spans="1:4" x14ac:dyDescent="0.25">
      <c r="A362" s="10" t="s">
        <v>364</v>
      </c>
      <c r="B362" s="11">
        <v>104</v>
      </c>
      <c r="C362" s="12">
        <v>301</v>
      </c>
      <c r="D362" s="13">
        <v>0</v>
      </c>
    </row>
    <row r="363" spans="1:4" x14ac:dyDescent="0.25">
      <c r="A363" s="10" t="s">
        <v>365</v>
      </c>
      <c r="B363" s="11">
        <v>10</v>
      </c>
      <c r="C363" s="12">
        <v>277</v>
      </c>
      <c r="D363" s="13">
        <v>0</v>
      </c>
    </row>
    <row r="364" spans="1:4" x14ac:dyDescent="0.25">
      <c r="A364" s="10" t="s">
        <v>366</v>
      </c>
      <c r="B364" s="11">
        <v>63</v>
      </c>
      <c r="C364" s="12">
        <v>439</v>
      </c>
      <c r="D364" s="13">
        <v>0</v>
      </c>
    </row>
    <row r="365" spans="1:4" x14ac:dyDescent="0.25">
      <c r="A365" s="10" t="s">
        <v>367</v>
      </c>
      <c r="B365" s="11">
        <v>429</v>
      </c>
      <c r="C365" s="12">
        <v>573</v>
      </c>
      <c r="D365" s="13">
        <v>0</v>
      </c>
    </row>
    <row r="366" spans="1:4" x14ac:dyDescent="0.25">
      <c r="A366" s="10" t="s">
        <v>368</v>
      </c>
      <c r="B366" s="11">
        <v>152</v>
      </c>
      <c r="C366" s="12">
        <v>244</v>
      </c>
      <c r="D366" s="13">
        <v>0</v>
      </c>
    </row>
    <row r="367" spans="1:4" x14ac:dyDescent="0.25">
      <c r="A367" s="10" t="s">
        <v>369</v>
      </c>
      <c r="B367" s="11">
        <v>28</v>
      </c>
      <c r="C367" s="12">
        <v>196</v>
      </c>
      <c r="D367" s="13">
        <v>0</v>
      </c>
    </row>
    <row r="368" spans="1:4" x14ac:dyDescent="0.25">
      <c r="A368" s="10" t="s">
        <v>370</v>
      </c>
      <c r="B368" s="11">
        <v>559</v>
      </c>
      <c r="C368" s="12">
        <v>611</v>
      </c>
      <c r="D368" s="13">
        <v>0</v>
      </c>
    </row>
    <row r="369" spans="1:4" x14ac:dyDescent="0.25">
      <c r="A369" s="10" t="s">
        <v>371</v>
      </c>
      <c r="B369" s="11">
        <v>430</v>
      </c>
      <c r="C369" s="12">
        <v>533</v>
      </c>
      <c r="D369" s="13">
        <v>0</v>
      </c>
    </row>
    <row r="370" spans="1:4" x14ac:dyDescent="0.25">
      <c r="A370" s="10" t="s">
        <v>372</v>
      </c>
      <c r="B370" s="11">
        <v>477</v>
      </c>
      <c r="C370" s="12">
        <v>493</v>
      </c>
      <c r="D370" s="13">
        <v>0</v>
      </c>
    </row>
    <row r="371" spans="1:4" x14ac:dyDescent="0.25">
      <c r="A371" s="10" t="s">
        <v>373</v>
      </c>
      <c r="B371" s="11">
        <v>252</v>
      </c>
      <c r="C371" s="12">
        <v>49</v>
      </c>
      <c r="D371" s="13">
        <v>0</v>
      </c>
    </row>
    <row r="372" spans="1:4" x14ac:dyDescent="0.25">
      <c r="A372" s="10" t="s">
        <v>374</v>
      </c>
      <c r="B372" s="11">
        <v>1</v>
      </c>
      <c r="C372" s="12">
        <v>386</v>
      </c>
      <c r="D372" s="13">
        <v>1</v>
      </c>
    </row>
    <row r="373" spans="1:4" x14ac:dyDescent="0.25">
      <c r="A373" s="10" t="s">
        <v>375</v>
      </c>
      <c r="B373" s="11">
        <v>415</v>
      </c>
      <c r="C373" s="12">
        <v>663</v>
      </c>
      <c r="D373" s="13">
        <v>0</v>
      </c>
    </row>
    <row r="374" spans="1:4" x14ac:dyDescent="0.25">
      <c r="A374" s="10" t="s">
        <v>376</v>
      </c>
      <c r="B374" s="11">
        <v>533</v>
      </c>
      <c r="C374" s="12">
        <v>610</v>
      </c>
      <c r="D374" s="13">
        <v>0</v>
      </c>
    </row>
    <row r="375" spans="1:4" x14ac:dyDescent="0.25">
      <c r="A375" s="10" t="s">
        <v>377</v>
      </c>
      <c r="B375" s="11">
        <v>1</v>
      </c>
      <c r="C375" s="12">
        <v>334</v>
      </c>
      <c r="D375" s="13">
        <v>1</v>
      </c>
    </row>
    <row r="376" spans="1:4" x14ac:dyDescent="0.25">
      <c r="A376" s="10" t="s">
        <v>378</v>
      </c>
      <c r="B376" s="11">
        <v>1</v>
      </c>
      <c r="C376" s="12">
        <v>307</v>
      </c>
      <c r="D376" s="13">
        <v>1</v>
      </c>
    </row>
    <row r="377" spans="1:4" x14ac:dyDescent="0.25">
      <c r="A377" s="10" t="s">
        <v>379</v>
      </c>
      <c r="B377" s="11">
        <v>1</v>
      </c>
      <c r="C377" s="12">
        <v>511</v>
      </c>
      <c r="D377" s="13">
        <v>1</v>
      </c>
    </row>
    <row r="378" spans="1:4" x14ac:dyDescent="0.25">
      <c r="A378" s="10" t="s">
        <v>380</v>
      </c>
      <c r="B378" s="11">
        <v>1</v>
      </c>
      <c r="C378" s="12">
        <v>537</v>
      </c>
      <c r="D378" s="13">
        <v>1</v>
      </c>
    </row>
    <row r="379" spans="1:4" x14ac:dyDescent="0.25">
      <c r="A379" s="10" t="s">
        <v>381</v>
      </c>
      <c r="B379" s="11">
        <v>1</v>
      </c>
      <c r="C379" s="12">
        <v>443</v>
      </c>
      <c r="D379" s="13">
        <v>1</v>
      </c>
    </row>
    <row r="380" spans="1:4" x14ac:dyDescent="0.25">
      <c r="A380" s="10" t="s">
        <v>382</v>
      </c>
      <c r="B380" s="11">
        <v>272</v>
      </c>
      <c r="C380" s="12">
        <v>40</v>
      </c>
      <c r="D380" s="13">
        <v>0</v>
      </c>
    </row>
    <row r="381" spans="1:4" x14ac:dyDescent="0.25">
      <c r="A381" s="10" t="s">
        <v>383</v>
      </c>
      <c r="B381" s="11">
        <v>241</v>
      </c>
      <c r="C381" s="12">
        <v>498</v>
      </c>
      <c r="D381" s="13">
        <v>0</v>
      </c>
    </row>
    <row r="382" spans="1:4" x14ac:dyDescent="0.25">
      <c r="A382" s="10" t="s">
        <v>384</v>
      </c>
      <c r="B382" s="11">
        <v>398</v>
      </c>
      <c r="C382" s="12">
        <v>570</v>
      </c>
      <c r="D382" s="13">
        <v>0</v>
      </c>
    </row>
    <row r="383" spans="1:4" x14ac:dyDescent="0.25">
      <c r="A383" s="10" t="s">
        <v>385</v>
      </c>
      <c r="B383" s="11">
        <v>462</v>
      </c>
      <c r="C383" s="12">
        <v>588</v>
      </c>
      <c r="D383" s="13">
        <v>0</v>
      </c>
    </row>
    <row r="384" spans="1:4" x14ac:dyDescent="0.25">
      <c r="A384" s="10" t="s">
        <v>386</v>
      </c>
      <c r="B384" s="11">
        <v>521</v>
      </c>
      <c r="C384" s="12">
        <v>563</v>
      </c>
      <c r="D384" s="13">
        <v>0</v>
      </c>
    </row>
    <row r="385" spans="1:4" x14ac:dyDescent="0.25">
      <c r="A385" s="10" t="s">
        <v>387</v>
      </c>
      <c r="B385" s="11">
        <v>601</v>
      </c>
      <c r="C385" s="12">
        <v>504</v>
      </c>
      <c r="D385" s="13">
        <v>0</v>
      </c>
    </row>
    <row r="386" spans="1:4" x14ac:dyDescent="0.25">
      <c r="A386" s="10" t="s">
        <v>388</v>
      </c>
      <c r="B386" s="11">
        <v>13</v>
      </c>
      <c r="C386" s="12">
        <v>453</v>
      </c>
      <c r="D386" s="13">
        <v>0</v>
      </c>
    </row>
    <row r="387" spans="1:4" x14ac:dyDescent="0.25">
      <c r="A387" s="10" t="s">
        <v>389</v>
      </c>
      <c r="B387" s="11">
        <v>1</v>
      </c>
      <c r="C387" s="12">
        <v>418</v>
      </c>
      <c r="D387" s="13">
        <v>1</v>
      </c>
    </row>
    <row r="388" spans="1:4" x14ac:dyDescent="0.25">
      <c r="A388" s="10" t="s">
        <v>390</v>
      </c>
      <c r="B388" s="11">
        <v>1</v>
      </c>
      <c r="C388" s="12">
        <v>89</v>
      </c>
      <c r="D388" s="13">
        <v>1</v>
      </c>
    </row>
    <row r="389" spans="1:4" x14ac:dyDescent="0.25">
      <c r="A389" s="10" t="s">
        <v>391</v>
      </c>
      <c r="B389" s="11">
        <v>1</v>
      </c>
      <c r="C389" s="12">
        <v>685</v>
      </c>
      <c r="D389" s="13">
        <v>1</v>
      </c>
    </row>
    <row r="390" spans="1:4" x14ac:dyDescent="0.25">
      <c r="A390" s="10" t="s">
        <v>392</v>
      </c>
      <c r="B390" s="11">
        <v>255</v>
      </c>
      <c r="C390" s="12">
        <v>644</v>
      </c>
      <c r="D390" s="13">
        <v>0</v>
      </c>
    </row>
    <row r="391" spans="1:4" x14ac:dyDescent="0.25">
      <c r="A391" s="10" t="s">
        <v>393</v>
      </c>
      <c r="B391" s="11">
        <v>257</v>
      </c>
      <c r="C391" s="12">
        <v>625</v>
      </c>
      <c r="D391" s="13">
        <v>0</v>
      </c>
    </row>
    <row r="392" spans="1:4" x14ac:dyDescent="0.25">
      <c r="A392" s="10" t="s">
        <v>394</v>
      </c>
      <c r="B392" s="11">
        <v>1</v>
      </c>
      <c r="C392" s="12">
        <v>374</v>
      </c>
      <c r="D392" s="13">
        <v>1</v>
      </c>
    </row>
    <row r="393" spans="1:4" x14ac:dyDescent="0.25">
      <c r="A393" s="10" t="s">
        <v>395</v>
      </c>
      <c r="B393" s="11">
        <v>1</v>
      </c>
      <c r="C393" s="12">
        <v>1</v>
      </c>
      <c r="D393" s="13">
        <v>1</v>
      </c>
    </row>
    <row r="394" spans="1:4" x14ac:dyDescent="0.25">
      <c r="A394" s="10" t="s">
        <v>396</v>
      </c>
      <c r="B394" s="11">
        <v>1</v>
      </c>
      <c r="C394" s="12">
        <v>579</v>
      </c>
      <c r="D394" s="13">
        <v>1</v>
      </c>
    </row>
    <row r="395" spans="1:4" x14ac:dyDescent="0.25">
      <c r="A395" s="10" t="s">
        <v>397</v>
      </c>
      <c r="B395" s="11">
        <v>1</v>
      </c>
      <c r="C395" s="12">
        <v>652</v>
      </c>
      <c r="D395" s="13">
        <v>1</v>
      </c>
    </row>
    <row r="396" spans="1:4" x14ac:dyDescent="0.25">
      <c r="A396" s="10" t="s">
        <v>398</v>
      </c>
      <c r="B396" s="11">
        <v>1</v>
      </c>
      <c r="C396" s="12">
        <v>674</v>
      </c>
      <c r="D396" s="13">
        <v>1</v>
      </c>
    </row>
    <row r="397" spans="1:4" x14ac:dyDescent="0.25">
      <c r="A397" s="10" t="s">
        <v>399</v>
      </c>
      <c r="B397" s="11">
        <v>498</v>
      </c>
      <c r="C397" s="12">
        <v>521</v>
      </c>
      <c r="D397" s="13">
        <v>0</v>
      </c>
    </row>
    <row r="398" spans="1:4" x14ac:dyDescent="0.25">
      <c r="A398" s="10" t="s">
        <v>400</v>
      </c>
      <c r="B398" s="11">
        <v>424</v>
      </c>
      <c r="C398" s="12">
        <v>552</v>
      </c>
      <c r="D398" s="13">
        <v>0</v>
      </c>
    </row>
    <row r="399" spans="1:4" x14ac:dyDescent="0.25">
      <c r="A399" s="10" t="s">
        <v>401</v>
      </c>
      <c r="B399" s="11">
        <v>536</v>
      </c>
      <c r="C399" s="12">
        <v>284</v>
      </c>
      <c r="D399" s="13">
        <v>0</v>
      </c>
    </row>
    <row r="400" spans="1:4" x14ac:dyDescent="0.25">
      <c r="A400" s="10" t="s">
        <v>402</v>
      </c>
      <c r="B400" s="11">
        <v>328</v>
      </c>
      <c r="C400" s="12">
        <v>300</v>
      </c>
      <c r="D400" s="13">
        <v>0</v>
      </c>
    </row>
    <row r="401" spans="1:4" x14ac:dyDescent="0.25">
      <c r="A401" s="10" t="s">
        <v>403</v>
      </c>
      <c r="B401" s="11">
        <v>453</v>
      </c>
      <c r="C401" s="12">
        <v>110</v>
      </c>
      <c r="D401" s="13">
        <v>0</v>
      </c>
    </row>
    <row r="402" spans="1:4" x14ac:dyDescent="0.25">
      <c r="A402" s="10" t="s">
        <v>404</v>
      </c>
      <c r="B402" s="11">
        <v>1</v>
      </c>
      <c r="C402" s="12">
        <v>1</v>
      </c>
      <c r="D402" s="13">
        <v>1</v>
      </c>
    </row>
    <row r="403" spans="1:4" x14ac:dyDescent="0.25">
      <c r="A403" s="10" t="s">
        <v>405</v>
      </c>
      <c r="B403" s="11">
        <v>1</v>
      </c>
      <c r="C403" s="12">
        <v>1</v>
      </c>
      <c r="D403" s="13">
        <v>1</v>
      </c>
    </row>
    <row r="404" spans="1:4" x14ac:dyDescent="0.25">
      <c r="A404" s="10" t="s">
        <v>406</v>
      </c>
      <c r="B404" s="11">
        <v>39</v>
      </c>
      <c r="C404" s="12">
        <v>202</v>
      </c>
      <c r="D404" s="13">
        <v>0</v>
      </c>
    </row>
    <row r="405" spans="1:4" x14ac:dyDescent="0.25">
      <c r="A405" s="10" t="s">
        <v>407</v>
      </c>
      <c r="B405" s="11">
        <v>48</v>
      </c>
      <c r="C405" s="12">
        <v>123</v>
      </c>
      <c r="D405" s="13">
        <v>0</v>
      </c>
    </row>
    <row r="406" spans="1:4" x14ac:dyDescent="0.25">
      <c r="A406" s="10" t="s">
        <v>408</v>
      </c>
      <c r="B406" s="11">
        <v>61</v>
      </c>
      <c r="C406" s="12">
        <v>303</v>
      </c>
      <c r="D406" s="13">
        <v>0</v>
      </c>
    </row>
    <row r="407" spans="1:4" x14ac:dyDescent="0.25">
      <c r="A407" s="10" t="s">
        <v>409</v>
      </c>
      <c r="B407" s="11">
        <v>91</v>
      </c>
      <c r="C407" s="12">
        <v>111</v>
      </c>
      <c r="D407" s="13">
        <v>0</v>
      </c>
    </row>
    <row r="408" spans="1:4" x14ac:dyDescent="0.25">
      <c r="A408" s="10" t="s">
        <v>410</v>
      </c>
      <c r="B408" s="11">
        <v>59</v>
      </c>
      <c r="C408" s="12">
        <v>363</v>
      </c>
      <c r="D408" s="13">
        <v>0</v>
      </c>
    </row>
    <row r="409" spans="1:4" x14ac:dyDescent="0.25">
      <c r="A409" s="10" t="s">
        <v>411</v>
      </c>
      <c r="B409" s="11">
        <v>461</v>
      </c>
      <c r="C409" s="12">
        <v>145</v>
      </c>
      <c r="D409" s="13">
        <v>0</v>
      </c>
    </row>
    <row r="410" spans="1:4" x14ac:dyDescent="0.25">
      <c r="A410" s="10" t="s">
        <v>412</v>
      </c>
      <c r="B410" s="11">
        <v>77</v>
      </c>
      <c r="C410" s="12">
        <v>54</v>
      </c>
      <c r="D410" s="13">
        <v>0</v>
      </c>
    </row>
    <row r="411" spans="1:4" x14ac:dyDescent="0.25">
      <c r="A411" s="10" t="s">
        <v>413</v>
      </c>
      <c r="B411" s="11">
        <v>479</v>
      </c>
      <c r="C411" s="12">
        <v>377</v>
      </c>
      <c r="D411" s="13">
        <v>0</v>
      </c>
    </row>
    <row r="412" spans="1:4" x14ac:dyDescent="0.25">
      <c r="A412" s="10" t="s">
        <v>414</v>
      </c>
      <c r="B412" s="11">
        <v>267</v>
      </c>
      <c r="C412" s="12">
        <v>264</v>
      </c>
      <c r="D412" s="13">
        <v>0</v>
      </c>
    </row>
    <row r="413" spans="1:4" x14ac:dyDescent="0.25">
      <c r="A413" s="10" t="s">
        <v>415</v>
      </c>
      <c r="B413" s="11">
        <v>422</v>
      </c>
      <c r="C413" s="12">
        <v>408</v>
      </c>
      <c r="D413" s="13">
        <v>0</v>
      </c>
    </row>
    <row r="414" spans="1:4" x14ac:dyDescent="0.25">
      <c r="A414" s="10" t="s">
        <v>416</v>
      </c>
      <c r="B414" s="11">
        <v>307</v>
      </c>
      <c r="C414" s="12">
        <v>158</v>
      </c>
      <c r="D414" s="13">
        <v>0</v>
      </c>
    </row>
    <row r="415" spans="1:4" x14ac:dyDescent="0.25">
      <c r="A415" s="10" t="s">
        <v>417</v>
      </c>
      <c r="B415" s="11">
        <v>258</v>
      </c>
      <c r="C415" s="12">
        <v>77</v>
      </c>
      <c r="D415" s="13">
        <v>0</v>
      </c>
    </row>
    <row r="416" spans="1:4" x14ac:dyDescent="0.25">
      <c r="A416" s="10" t="s">
        <v>418</v>
      </c>
      <c r="B416" s="11">
        <v>54</v>
      </c>
      <c r="C416" s="12">
        <v>238</v>
      </c>
      <c r="D416" s="13">
        <v>0</v>
      </c>
    </row>
    <row r="417" spans="1:4" x14ac:dyDescent="0.25">
      <c r="A417" s="10" t="s">
        <v>419</v>
      </c>
      <c r="B417" s="11">
        <v>319</v>
      </c>
      <c r="C417" s="12">
        <v>31</v>
      </c>
      <c r="D417" s="13">
        <v>0</v>
      </c>
    </row>
    <row r="418" spans="1:4" x14ac:dyDescent="0.25">
      <c r="A418" s="10" t="s">
        <v>420</v>
      </c>
      <c r="B418" s="11">
        <v>56</v>
      </c>
      <c r="C418" s="12">
        <v>341</v>
      </c>
      <c r="D418" s="13">
        <v>0</v>
      </c>
    </row>
    <row r="419" spans="1:4" x14ac:dyDescent="0.25">
      <c r="A419" s="10" t="s">
        <v>421</v>
      </c>
      <c r="B419" s="11">
        <v>111</v>
      </c>
      <c r="C419" s="12">
        <v>200</v>
      </c>
      <c r="D419" s="13">
        <v>0</v>
      </c>
    </row>
    <row r="420" spans="1:4" x14ac:dyDescent="0.25">
      <c r="A420" s="10" t="s">
        <v>422</v>
      </c>
      <c r="B420" s="11">
        <v>74</v>
      </c>
      <c r="C420" s="12">
        <v>329</v>
      </c>
      <c r="D420" s="13">
        <v>0</v>
      </c>
    </row>
    <row r="421" spans="1:4" x14ac:dyDescent="0.25">
      <c r="A421" s="10" t="s">
        <v>423</v>
      </c>
      <c r="B421" s="11">
        <v>129</v>
      </c>
      <c r="C421" s="12">
        <v>250</v>
      </c>
      <c r="D421" s="13">
        <v>0</v>
      </c>
    </row>
    <row r="422" spans="1:4" x14ac:dyDescent="0.25">
      <c r="A422" s="10" t="s">
        <v>424</v>
      </c>
      <c r="B422" s="11">
        <v>124</v>
      </c>
      <c r="C422" s="12">
        <v>61</v>
      </c>
      <c r="D422" s="13">
        <v>0</v>
      </c>
    </row>
    <row r="423" spans="1:4" x14ac:dyDescent="0.25">
      <c r="A423" s="10" t="s">
        <v>425</v>
      </c>
      <c r="B423" s="11">
        <v>553</v>
      </c>
      <c r="C423" s="12">
        <v>281</v>
      </c>
      <c r="D423" s="13">
        <v>0</v>
      </c>
    </row>
    <row r="424" spans="1:4" x14ac:dyDescent="0.25">
      <c r="A424" s="10" t="s">
        <v>426</v>
      </c>
      <c r="B424" s="11">
        <v>57</v>
      </c>
      <c r="C424" s="12">
        <v>414</v>
      </c>
      <c r="D424" s="13">
        <v>0</v>
      </c>
    </row>
    <row r="425" spans="1:4" x14ac:dyDescent="0.25">
      <c r="A425" s="10" t="s">
        <v>427</v>
      </c>
      <c r="B425" s="11">
        <v>58</v>
      </c>
      <c r="C425" s="12">
        <v>549</v>
      </c>
      <c r="D425" s="13">
        <v>0</v>
      </c>
    </row>
    <row r="426" spans="1:4" x14ac:dyDescent="0.25">
      <c r="A426" s="10" t="s">
        <v>428</v>
      </c>
      <c r="B426" s="11">
        <v>576</v>
      </c>
      <c r="C426" s="12">
        <v>248</v>
      </c>
      <c r="D426" s="13">
        <v>0</v>
      </c>
    </row>
    <row r="427" spans="1:4" x14ac:dyDescent="0.25">
      <c r="A427" s="10" t="s">
        <v>429</v>
      </c>
      <c r="B427" s="11">
        <v>551</v>
      </c>
      <c r="C427" s="12">
        <v>32</v>
      </c>
      <c r="D427" s="13">
        <v>0</v>
      </c>
    </row>
    <row r="428" spans="1:4" x14ac:dyDescent="0.25">
      <c r="A428" s="10" t="s">
        <v>430</v>
      </c>
      <c r="B428" s="11">
        <v>123</v>
      </c>
      <c r="C428" s="12">
        <v>76</v>
      </c>
      <c r="D428" s="13">
        <v>0</v>
      </c>
    </row>
    <row r="429" spans="1:4" x14ac:dyDescent="0.25">
      <c r="A429" s="10" t="s">
        <v>431</v>
      </c>
      <c r="B429" s="11">
        <v>113</v>
      </c>
      <c r="C429" s="12">
        <v>57</v>
      </c>
      <c r="D429" s="13">
        <v>0</v>
      </c>
    </row>
    <row r="430" spans="1:4" x14ac:dyDescent="0.25">
      <c r="A430" s="10" t="s">
        <v>432</v>
      </c>
      <c r="B430" s="11">
        <v>80</v>
      </c>
      <c r="C430" s="12">
        <v>201</v>
      </c>
      <c r="D430" s="13">
        <v>0</v>
      </c>
    </row>
    <row r="431" spans="1:4" x14ac:dyDescent="0.25">
      <c r="A431" s="10" t="s">
        <v>433</v>
      </c>
      <c r="B431" s="11">
        <v>73</v>
      </c>
      <c r="C431" s="12">
        <v>438</v>
      </c>
      <c r="D431" s="13">
        <v>0</v>
      </c>
    </row>
    <row r="432" spans="1:4" x14ac:dyDescent="0.25">
      <c r="A432" s="10" t="s">
        <v>434</v>
      </c>
      <c r="B432" s="11">
        <v>335</v>
      </c>
      <c r="C432" s="12">
        <v>144</v>
      </c>
      <c r="D432" s="13">
        <v>0</v>
      </c>
    </row>
    <row r="433" spans="1:4" x14ac:dyDescent="0.25">
      <c r="A433" s="10" t="s">
        <v>435</v>
      </c>
      <c r="B433" s="11">
        <v>97</v>
      </c>
      <c r="C433" s="12">
        <v>230</v>
      </c>
      <c r="D433" s="13">
        <v>0</v>
      </c>
    </row>
    <row r="434" spans="1:4" x14ac:dyDescent="0.25">
      <c r="A434" s="10" t="s">
        <v>436</v>
      </c>
      <c r="B434" s="11">
        <v>85</v>
      </c>
      <c r="C434" s="12">
        <v>586</v>
      </c>
      <c r="D434" s="13">
        <v>0</v>
      </c>
    </row>
    <row r="435" spans="1:4" x14ac:dyDescent="0.25">
      <c r="A435" s="10" t="s">
        <v>437</v>
      </c>
      <c r="B435" s="11">
        <v>1</v>
      </c>
      <c r="C435" s="12">
        <v>666</v>
      </c>
      <c r="D435" s="13">
        <v>1</v>
      </c>
    </row>
    <row r="436" spans="1:4" x14ac:dyDescent="0.25">
      <c r="A436" s="10" t="s">
        <v>438</v>
      </c>
      <c r="B436" s="11">
        <v>1</v>
      </c>
      <c r="C436" s="12">
        <v>559</v>
      </c>
      <c r="D436" s="13">
        <v>1</v>
      </c>
    </row>
    <row r="437" spans="1:4" x14ac:dyDescent="0.25">
      <c r="A437" s="10" t="s">
        <v>439</v>
      </c>
      <c r="B437" s="11">
        <v>1</v>
      </c>
      <c r="C437" s="12">
        <v>92</v>
      </c>
      <c r="D437" s="13">
        <v>1</v>
      </c>
    </row>
    <row r="438" spans="1:4" x14ac:dyDescent="0.25">
      <c r="A438" s="10" t="s">
        <v>440</v>
      </c>
      <c r="B438" s="11">
        <v>1</v>
      </c>
      <c r="C438" s="12">
        <v>141</v>
      </c>
      <c r="D438" s="13">
        <v>1</v>
      </c>
    </row>
    <row r="439" spans="1:4" x14ac:dyDescent="0.25">
      <c r="A439" s="10" t="s">
        <v>441</v>
      </c>
      <c r="B439" s="11">
        <v>228</v>
      </c>
      <c r="C439" s="12">
        <v>246</v>
      </c>
      <c r="D439" s="13">
        <v>0</v>
      </c>
    </row>
    <row r="440" spans="1:4" x14ac:dyDescent="0.25">
      <c r="A440" s="10" t="s">
        <v>442</v>
      </c>
      <c r="B440" s="11">
        <v>225</v>
      </c>
      <c r="C440" s="12">
        <v>409</v>
      </c>
      <c r="D440" s="13">
        <v>0</v>
      </c>
    </row>
    <row r="441" spans="1:4" x14ac:dyDescent="0.25">
      <c r="A441" s="10" t="s">
        <v>443</v>
      </c>
      <c r="B441" s="11">
        <v>452</v>
      </c>
      <c r="C441" s="12">
        <v>676</v>
      </c>
      <c r="D441" s="13">
        <v>0</v>
      </c>
    </row>
    <row r="442" spans="1:4" x14ac:dyDescent="0.25">
      <c r="A442" s="10" t="s">
        <v>444</v>
      </c>
      <c r="B442" s="11">
        <v>1</v>
      </c>
      <c r="C442" s="12">
        <v>186</v>
      </c>
      <c r="D442" s="13">
        <v>1</v>
      </c>
    </row>
    <row r="443" spans="1:4" x14ac:dyDescent="0.25">
      <c r="A443" s="10" t="s">
        <v>445</v>
      </c>
      <c r="B443" s="11">
        <v>326</v>
      </c>
      <c r="C443" s="12">
        <v>376</v>
      </c>
      <c r="D443" s="13">
        <v>0</v>
      </c>
    </row>
    <row r="444" spans="1:4" x14ac:dyDescent="0.25">
      <c r="A444" s="10" t="s">
        <v>446</v>
      </c>
      <c r="B444" s="11">
        <v>494</v>
      </c>
      <c r="C444" s="12">
        <v>491</v>
      </c>
      <c r="D444" s="13">
        <v>0</v>
      </c>
    </row>
    <row r="445" spans="1:4" x14ac:dyDescent="0.25">
      <c r="A445" s="10" t="s">
        <v>447</v>
      </c>
      <c r="B445" s="11">
        <v>407</v>
      </c>
      <c r="C445" s="12">
        <v>310</v>
      </c>
      <c r="D445" s="13">
        <v>0</v>
      </c>
    </row>
    <row r="446" spans="1:4" x14ac:dyDescent="0.25">
      <c r="A446" s="10" t="s">
        <v>448</v>
      </c>
      <c r="B446" s="11">
        <v>566</v>
      </c>
      <c r="C446" s="12">
        <v>251</v>
      </c>
      <c r="D446" s="13">
        <v>0</v>
      </c>
    </row>
    <row r="447" spans="1:4" x14ac:dyDescent="0.25">
      <c r="A447" s="10" t="s">
        <v>449</v>
      </c>
      <c r="B447" s="11">
        <v>445</v>
      </c>
      <c r="C447" s="12">
        <v>349</v>
      </c>
      <c r="D447" s="13">
        <v>0</v>
      </c>
    </row>
    <row r="448" spans="1:4" x14ac:dyDescent="0.25">
      <c r="A448" s="10" t="s">
        <v>450</v>
      </c>
      <c r="B448" s="11">
        <v>530</v>
      </c>
      <c r="C448" s="12">
        <v>565</v>
      </c>
      <c r="D448" s="13">
        <v>0</v>
      </c>
    </row>
    <row r="449" spans="1:4" x14ac:dyDescent="0.25">
      <c r="A449" s="10" t="s">
        <v>451</v>
      </c>
      <c r="B449" s="11">
        <v>132</v>
      </c>
      <c r="C449" s="12">
        <v>522</v>
      </c>
      <c r="D449" s="13">
        <v>0</v>
      </c>
    </row>
    <row r="450" spans="1:4" x14ac:dyDescent="0.25">
      <c r="A450" s="10" t="s">
        <v>452</v>
      </c>
      <c r="B450" s="11">
        <v>134</v>
      </c>
      <c r="C450" s="12">
        <v>357</v>
      </c>
      <c r="D450" s="13">
        <v>0</v>
      </c>
    </row>
    <row r="451" spans="1:4" x14ac:dyDescent="0.25">
      <c r="A451" s="10" t="s">
        <v>453</v>
      </c>
      <c r="B451" s="11">
        <v>154</v>
      </c>
      <c r="C451" s="12">
        <v>165</v>
      </c>
      <c r="D451" s="13">
        <v>0</v>
      </c>
    </row>
    <row r="452" spans="1:4" x14ac:dyDescent="0.25">
      <c r="A452" s="10" t="s">
        <v>454</v>
      </c>
      <c r="B452" s="11">
        <v>350</v>
      </c>
      <c r="C452" s="12">
        <v>63</v>
      </c>
      <c r="D452" s="13">
        <v>0</v>
      </c>
    </row>
    <row r="453" spans="1:4" x14ac:dyDescent="0.25">
      <c r="A453" s="10" t="s">
        <v>455</v>
      </c>
      <c r="B453" s="11">
        <v>305</v>
      </c>
      <c r="C453" s="12">
        <v>71</v>
      </c>
      <c r="D453" s="13">
        <v>0</v>
      </c>
    </row>
    <row r="454" spans="1:4" x14ac:dyDescent="0.25">
      <c r="A454" s="10" t="s">
        <v>456</v>
      </c>
      <c r="B454" s="11">
        <v>11</v>
      </c>
      <c r="C454" s="12">
        <v>103</v>
      </c>
      <c r="D454" s="13">
        <v>0</v>
      </c>
    </row>
    <row r="455" spans="1:4" x14ac:dyDescent="0.25">
      <c r="A455" s="10" t="s">
        <v>457</v>
      </c>
      <c r="B455" s="11">
        <v>79</v>
      </c>
      <c r="C455" s="12">
        <v>380</v>
      </c>
      <c r="D455" s="13">
        <v>0</v>
      </c>
    </row>
    <row r="456" spans="1:4" x14ac:dyDescent="0.25">
      <c r="A456" s="10" t="s">
        <v>458</v>
      </c>
      <c r="B456" s="11">
        <v>1</v>
      </c>
      <c r="C456" s="12">
        <v>659</v>
      </c>
      <c r="D456" s="13">
        <v>1</v>
      </c>
    </row>
    <row r="457" spans="1:4" x14ac:dyDescent="0.25">
      <c r="A457" s="10" t="s">
        <v>459</v>
      </c>
      <c r="B457" s="11">
        <v>256</v>
      </c>
      <c r="C457" s="12">
        <v>122</v>
      </c>
      <c r="D457" s="13">
        <v>0</v>
      </c>
    </row>
    <row r="458" spans="1:4" x14ac:dyDescent="0.25">
      <c r="A458" s="10" t="s">
        <v>460</v>
      </c>
      <c r="B458" s="11">
        <v>34</v>
      </c>
      <c r="C458" s="12">
        <v>296</v>
      </c>
      <c r="D458" s="13">
        <v>0</v>
      </c>
    </row>
    <row r="459" spans="1:4" x14ac:dyDescent="0.25">
      <c r="A459" s="10" t="s">
        <v>461</v>
      </c>
      <c r="B459" s="11">
        <v>1</v>
      </c>
      <c r="C459" s="12">
        <v>67</v>
      </c>
      <c r="D459" s="13">
        <v>1</v>
      </c>
    </row>
    <row r="460" spans="1:4" x14ac:dyDescent="0.25">
      <c r="A460" s="10" t="s">
        <v>462</v>
      </c>
      <c r="B460" s="11">
        <v>1</v>
      </c>
      <c r="C460" s="12">
        <v>73</v>
      </c>
      <c r="D460" s="13">
        <v>1</v>
      </c>
    </row>
    <row r="461" spans="1:4" x14ac:dyDescent="0.25">
      <c r="A461" s="10" t="s">
        <v>463</v>
      </c>
      <c r="B461" s="11">
        <v>473</v>
      </c>
      <c r="C461" s="12">
        <v>450</v>
      </c>
      <c r="D461" s="13">
        <v>0</v>
      </c>
    </row>
    <row r="462" spans="1:4" x14ac:dyDescent="0.25">
      <c r="A462" s="10" t="s">
        <v>464</v>
      </c>
      <c r="B462" s="11">
        <v>288</v>
      </c>
      <c r="C462" s="12">
        <v>592</v>
      </c>
      <c r="D462" s="13">
        <v>0</v>
      </c>
    </row>
    <row r="463" spans="1:4" x14ac:dyDescent="0.25">
      <c r="A463" s="10" t="s">
        <v>465</v>
      </c>
      <c r="B463" s="11">
        <v>526</v>
      </c>
      <c r="C463" s="12">
        <v>531</v>
      </c>
      <c r="D463" s="13">
        <v>0</v>
      </c>
    </row>
    <row r="464" spans="1:4" x14ac:dyDescent="0.25">
      <c r="A464" s="10" t="s">
        <v>466</v>
      </c>
      <c r="B464" s="11">
        <v>511</v>
      </c>
      <c r="C464" s="12">
        <v>382</v>
      </c>
      <c r="D464" s="13">
        <v>0</v>
      </c>
    </row>
    <row r="465" spans="1:4" x14ac:dyDescent="0.25">
      <c r="A465" s="10" t="s">
        <v>467</v>
      </c>
      <c r="B465" s="11">
        <v>587</v>
      </c>
      <c r="C465" s="12">
        <v>627</v>
      </c>
      <c r="D465" s="13">
        <v>0</v>
      </c>
    </row>
    <row r="466" spans="1:4" x14ac:dyDescent="0.25">
      <c r="A466" s="10" t="s">
        <v>468</v>
      </c>
      <c r="B466" s="11">
        <v>480</v>
      </c>
      <c r="C466" s="12">
        <v>561</v>
      </c>
      <c r="D466" s="13">
        <v>0</v>
      </c>
    </row>
    <row r="467" spans="1:4" x14ac:dyDescent="0.25">
      <c r="A467" s="10" t="s">
        <v>469</v>
      </c>
      <c r="B467" s="11">
        <v>527</v>
      </c>
      <c r="C467" s="12">
        <v>153</v>
      </c>
      <c r="D467" s="13">
        <v>0</v>
      </c>
    </row>
    <row r="468" spans="1:4" x14ac:dyDescent="0.25">
      <c r="A468" s="10" t="s">
        <v>470</v>
      </c>
      <c r="B468" s="11">
        <v>501</v>
      </c>
      <c r="C468" s="12">
        <v>489</v>
      </c>
      <c r="D468" s="13">
        <v>0</v>
      </c>
    </row>
    <row r="469" spans="1:4" x14ac:dyDescent="0.25">
      <c r="A469" s="10" t="s">
        <v>471</v>
      </c>
      <c r="B469" s="11">
        <v>558</v>
      </c>
      <c r="C469" s="12">
        <v>80</v>
      </c>
      <c r="D469" s="13">
        <v>0</v>
      </c>
    </row>
    <row r="470" spans="1:4" x14ac:dyDescent="0.25">
      <c r="A470" s="10" t="s">
        <v>472</v>
      </c>
      <c r="B470" s="11">
        <v>303</v>
      </c>
      <c r="C470" s="12">
        <v>432</v>
      </c>
      <c r="D470" s="13">
        <v>0</v>
      </c>
    </row>
    <row r="471" spans="1:4" x14ac:dyDescent="0.25">
      <c r="A471" s="10" t="s">
        <v>473</v>
      </c>
      <c r="B471" s="11">
        <v>400</v>
      </c>
      <c r="C471" s="12">
        <v>164</v>
      </c>
      <c r="D471" s="13">
        <v>0</v>
      </c>
    </row>
    <row r="472" spans="1:4" x14ac:dyDescent="0.25">
      <c r="A472" s="10" t="s">
        <v>474</v>
      </c>
      <c r="B472" s="11">
        <v>580</v>
      </c>
      <c r="C472" s="12">
        <v>381</v>
      </c>
      <c r="D472" s="13">
        <v>0</v>
      </c>
    </row>
    <row r="473" spans="1:4" x14ac:dyDescent="0.25">
      <c r="A473" s="10" t="s">
        <v>475</v>
      </c>
      <c r="B473" s="11">
        <v>467</v>
      </c>
      <c r="C473" s="12">
        <v>245</v>
      </c>
      <c r="D473" s="13">
        <v>0</v>
      </c>
    </row>
    <row r="474" spans="1:4" x14ac:dyDescent="0.25">
      <c r="A474" s="10" t="s">
        <v>476</v>
      </c>
      <c r="B474" s="11">
        <v>192</v>
      </c>
      <c r="C474" s="12">
        <v>119</v>
      </c>
      <c r="D474" s="13">
        <v>0</v>
      </c>
    </row>
    <row r="475" spans="1:4" x14ac:dyDescent="0.25">
      <c r="A475" s="10" t="s">
        <v>477</v>
      </c>
      <c r="B475" s="11">
        <v>260</v>
      </c>
      <c r="C475" s="12">
        <v>426</v>
      </c>
      <c r="D475" s="13">
        <v>0</v>
      </c>
    </row>
    <row r="476" spans="1:4" x14ac:dyDescent="0.25">
      <c r="A476" s="10" t="s">
        <v>478</v>
      </c>
      <c r="B476" s="11">
        <v>292</v>
      </c>
      <c r="C476" s="12">
        <v>355</v>
      </c>
      <c r="D476" s="13">
        <v>0</v>
      </c>
    </row>
    <row r="477" spans="1:4" x14ac:dyDescent="0.25">
      <c r="A477" s="10" t="s">
        <v>479</v>
      </c>
      <c r="B477" s="11">
        <v>121</v>
      </c>
      <c r="C477" s="12">
        <v>571</v>
      </c>
      <c r="D477" s="13">
        <v>0</v>
      </c>
    </row>
    <row r="478" spans="1:4" x14ac:dyDescent="0.25">
      <c r="A478" s="10" t="s">
        <v>480</v>
      </c>
      <c r="B478" s="11">
        <v>457</v>
      </c>
      <c r="C478" s="12">
        <v>379</v>
      </c>
      <c r="D478" s="13">
        <v>0</v>
      </c>
    </row>
    <row r="479" spans="1:4" x14ac:dyDescent="0.25">
      <c r="A479" s="10" t="s">
        <v>481</v>
      </c>
      <c r="B479" s="11">
        <v>421</v>
      </c>
      <c r="C479" s="12">
        <v>273</v>
      </c>
      <c r="D479" s="13">
        <v>0</v>
      </c>
    </row>
    <row r="480" spans="1:4" x14ac:dyDescent="0.25">
      <c r="A480" s="10" t="s">
        <v>482</v>
      </c>
      <c r="B480" s="11">
        <v>456</v>
      </c>
      <c r="C480" s="12">
        <v>481</v>
      </c>
      <c r="D480" s="13">
        <v>0</v>
      </c>
    </row>
    <row r="481" spans="1:4" x14ac:dyDescent="0.25">
      <c r="A481" s="10" t="s">
        <v>483</v>
      </c>
      <c r="B481" s="11">
        <v>66</v>
      </c>
      <c r="C481" s="12">
        <v>384</v>
      </c>
      <c r="D481" s="13">
        <v>0</v>
      </c>
    </row>
    <row r="482" spans="1:4" x14ac:dyDescent="0.25">
      <c r="A482" s="10" t="s">
        <v>484</v>
      </c>
      <c r="B482" s="11">
        <v>164</v>
      </c>
      <c r="C482" s="12">
        <v>392</v>
      </c>
      <c r="D482" s="13">
        <v>0</v>
      </c>
    </row>
    <row r="483" spans="1:4" x14ac:dyDescent="0.25">
      <c r="A483" s="10" t="s">
        <v>485</v>
      </c>
      <c r="B483" s="11">
        <v>144</v>
      </c>
      <c r="C483" s="12">
        <v>204</v>
      </c>
      <c r="D483" s="13">
        <v>0</v>
      </c>
    </row>
    <row r="484" spans="1:4" x14ac:dyDescent="0.25">
      <c r="A484" s="10" t="s">
        <v>486</v>
      </c>
      <c r="B484" s="11">
        <v>296</v>
      </c>
      <c r="C484" s="12">
        <v>258</v>
      </c>
      <c r="D484" s="13">
        <v>0</v>
      </c>
    </row>
    <row r="485" spans="1:4" x14ac:dyDescent="0.25">
      <c r="A485" s="10" t="s">
        <v>487</v>
      </c>
      <c r="B485" s="11">
        <v>513</v>
      </c>
      <c r="C485" s="12">
        <v>116</v>
      </c>
      <c r="D485" s="13">
        <v>0</v>
      </c>
    </row>
    <row r="486" spans="1:4" x14ac:dyDescent="0.25">
      <c r="A486" s="10" t="s">
        <v>488</v>
      </c>
      <c r="B486" s="11">
        <v>359</v>
      </c>
      <c r="C486" s="12">
        <v>207</v>
      </c>
      <c r="D486" s="13">
        <v>0</v>
      </c>
    </row>
    <row r="487" spans="1:4" x14ac:dyDescent="0.25">
      <c r="A487" s="10" t="s">
        <v>489</v>
      </c>
      <c r="B487" s="11">
        <v>330</v>
      </c>
      <c r="C487" s="12">
        <v>39</v>
      </c>
      <c r="D487" s="13">
        <v>0</v>
      </c>
    </row>
    <row r="488" spans="1:4" x14ac:dyDescent="0.25">
      <c r="A488" s="10" t="s">
        <v>490</v>
      </c>
      <c r="B488" s="11">
        <v>423</v>
      </c>
      <c r="C488" s="12">
        <v>446</v>
      </c>
      <c r="D488" s="13">
        <v>0</v>
      </c>
    </row>
    <row r="489" spans="1:4" x14ac:dyDescent="0.25">
      <c r="A489" s="10" t="s">
        <v>491</v>
      </c>
      <c r="B489" s="11">
        <v>540</v>
      </c>
      <c r="C489" s="12">
        <v>323</v>
      </c>
      <c r="D489" s="13">
        <v>0</v>
      </c>
    </row>
    <row r="490" spans="1:4" x14ac:dyDescent="0.25">
      <c r="A490" s="10" t="s">
        <v>492</v>
      </c>
      <c r="B490" s="11">
        <v>210</v>
      </c>
      <c r="C490" s="12">
        <v>372</v>
      </c>
      <c r="D490" s="13">
        <v>0</v>
      </c>
    </row>
    <row r="491" spans="1:4" x14ac:dyDescent="0.25">
      <c r="A491" s="10" t="s">
        <v>493</v>
      </c>
      <c r="B491" s="11">
        <v>538</v>
      </c>
      <c r="C491" s="12">
        <v>85</v>
      </c>
      <c r="D491" s="13">
        <v>0</v>
      </c>
    </row>
    <row r="492" spans="1:4" x14ac:dyDescent="0.25">
      <c r="A492" s="10" t="s">
        <v>494</v>
      </c>
      <c r="B492" s="11">
        <v>491</v>
      </c>
      <c r="C492" s="12">
        <v>395</v>
      </c>
      <c r="D492" s="13">
        <v>0</v>
      </c>
    </row>
    <row r="493" spans="1:4" x14ac:dyDescent="0.25">
      <c r="A493" s="10" t="s">
        <v>495</v>
      </c>
      <c r="B493" s="11">
        <v>385</v>
      </c>
      <c r="C493" s="12">
        <v>14</v>
      </c>
      <c r="D493" s="13">
        <v>0</v>
      </c>
    </row>
    <row r="494" spans="1:4" x14ac:dyDescent="0.25">
      <c r="A494" s="10" t="s">
        <v>496</v>
      </c>
      <c r="B494" s="11">
        <v>101</v>
      </c>
      <c r="C494" s="12">
        <v>344</v>
      </c>
      <c r="D494" s="13">
        <v>0</v>
      </c>
    </row>
    <row r="495" spans="1:4" x14ac:dyDescent="0.25">
      <c r="A495" s="10" t="s">
        <v>497</v>
      </c>
      <c r="B495" s="11">
        <v>560</v>
      </c>
      <c r="C495" s="12">
        <v>427</v>
      </c>
      <c r="D495" s="13">
        <v>0</v>
      </c>
    </row>
    <row r="496" spans="1:4" x14ac:dyDescent="0.25">
      <c r="A496" s="10" t="s">
        <v>498</v>
      </c>
      <c r="B496" s="11">
        <v>509</v>
      </c>
      <c r="C496" s="12">
        <v>478</v>
      </c>
      <c r="D496" s="13">
        <v>0</v>
      </c>
    </row>
    <row r="497" spans="1:4" x14ac:dyDescent="0.25">
      <c r="A497" s="10" t="s">
        <v>499</v>
      </c>
      <c r="B497" s="11">
        <v>383</v>
      </c>
      <c r="C497" s="12">
        <v>589</v>
      </c>
      <c r="D497" s="13">
        <v>0</v>
      </c>
    </row>
    <row r="498" spans="1:4" x14ac:dyDescent="0.25">
      <c r="A498" s="10" t="s">
        <v>500</v>
      </c>
      <c r="B498" s="11">
        <v>27</v>
      </c>
      <c r="C498" s="12">
        <v>353</v>
      </c>
      <c r="D498" s="13">
        <v>0</v>
      </c>
    </row>
    <row r="499" spans="1:4" x14ac:dyDescent="0.25">
      <c r="A499" s="10" t="s">
        <v>501</v>
      </c>
      <c r="B499" s="11">
        <v>1</v>
      </c>
      <c r="C499" s="12">
        <v>157</v>
      </c>
      <c r="D499" s="13">
        <v>1</v>
      </c>
    </row>
    <row r="500" spans="1:4" x14ac:dyDescent="0.25">
      <c r="A500" s="10" t="s">
        <v>502</v>
      </c>
      <c r="B500" s="11">
        <v>518</v>
      </c>
      <c r="C500" s="12">
        <v>675</v>
      </c>
      <c r="D500" s="13">
        <v>0</v>
      </c>
    </row>
    <row r="501" spans="1:4" x14ac:dyDescent="0.25">
      <c r="A501" s="10" t="s">
        <v>503</v>
      </c>
      <c r="B501" s="11">
        <v>484</v>
      </c>
      <c r="C501" s="12">
        <v>547</v>
      </c>
      <c r="D501" s="13">
        <v>0</v>
      </c>
    </row>
    <row r="502" spans="1:4" x14ac:dyDescent="0.25">
      <c r="A502" s="10" t="s">
        <v>504</v>
      </c>
      <c r="B502" s="11">
        <v>512</v>
      </c>
      <c r="C502" s="12">
        <v>469</v>
      </c>
      <c r="D502" s="13">
        <v>0</v>
      </c>
    </row>
    <row r="503" spans="1:4" x14ac:dyDescent="0.25">
      <c r="A503" s="10" t="s">
        <v>505</v>
      </c>
      <c r="B503" s="11">
        <v>368</v>
      </c>
      <c r="C503" s="12">
        <v>309</v>
      </c>
      <c r="D503" s="13">
        <v>0</v>
      </c>
    </row>
    <row r="504" spans="1:4" x14ac:dyDescent="0.25">
      <c r="A504" s="10" t="s">
        <v>506</v>
      </c>
      <c r="B504" s="11">
        <v>8</v>
      </c>
      <c r="C504" s="12">
        <v>1</v>
      </c>
      <c r="D504" s="13">
        <v>1</v>
      </c>
    </row>
    <row r="505" spans="1:4" x14ac:dyDescent="0.25">
      <c r="A505" s="10" t="s">
        <v>507</v>
      </c>
      <c r="B505" s="11">
        <v>589</v>
      </c>
      <c r="C505" s="12">
        <v>275</v>
      </c>
      <c r="D505" s="13">
        <v>0</v>
      </c>
    </row>
    <row r="506" spans="1:4" x14ac:dyDescent="0.25">
      <c r="A506" s="10" t="s">
        <v>508</v>
      </c>
      <c r="B506" s="11">
        <v>306</v>
      </c>
      <c r="C506" s="12">
        <v>53</v>
      </c>
      <c r="D506" s="13">
        <v>0</v>
      </c>
    </row>
    <row r="507" spans="1:4" x14ac:dyDescent="0.25">
      <c r="A507" s="10" t="s">
        <v>509</v>
      </c>
      <c r="B507" s="11">
        <v>575</v>
      </c>
      <c r="C507" s="12">
        <v>577</v>
      </c>
      <c r="D507" s="13">
        <v>0</v>
      </c>
    </row>
    <row r="508" spans="1:4" x14ac:dyDescent="0.25">
      <c r="A508" s="10" t="s">
        <v>510</v>
      </c>
      <c r="B508" s="11">
        <v>481</v>
      </c>
      <c r="C508" s="12">
        <v>306</v>
      </c>
      <c r="D508" s="13">
        <v>0</v>
      </c>
    </row>
    <row r="509" spans="1:4" x14ac:dyDescent="0.25">
      <c r="A509" s="10" t="s">
        <v>511</v>
      </c>
      <c r="B509" s="11">
        <v>543</v>
      </c>
      <c r="C509" s="12">
        <v>311</v>
      </c>
      <c r="D509" s="13">
        <v>0</v>
      </c>
    </row>
    <row r="510" spans="1:4" x14ac:dyDescent="0.25">
      <c r="A510" s="10" t="s">
        <v>512</v>
      </c>
      <c r="B510" s="11">
        <v>227</v>
      </c>
      <c r="C510" s="12">
        <v>373</v>
      </c>
      <c r="D510" s="13">
        <v>0</v>
      </c>
    </row>
    <row r="511" spans="1:4" x14ac:dyDescent="0.25">
      <c r="A511" s="10" t="s">
        <v>513</v>
      </c>
      <c r="B511" s="11">
        <v>209</v>
      </c>
      <c r="C511" s="12">
        <v>265</v>
      </c>
      <c r="D511" s="13">
        <v>0</v>
      </c>
    </row>
    <row r="512" spans="1:4" x14ac:dyDescent="0.25">
      <c r="A512" s="10" t="s">
        <v>514</v>
      </c>
      <c r="B512" s="11">
        <v>517</v>
      </c>
      <c r="C512" s="12">
        <v>354</v>
      </c>
      <c r="D512" s="13">
        <v>0</v>
      </c>
    </row>
    <row r="513" spans="1:4" x14ac:dyDescent="0.25">
      <c r="A513" s="10" t="s">
        <v>515</v>
      </c>
      <c r="B513" s="11">
        <v>493</v>
      </c>
      <c r="C513" s="12">
        <v>514</v>
      </c>
      <c r="D513" s="13">
        <v>0</v>
      </c>
    </row>
    <row r="514" spans="1:4" x14ac:dyDescent="0.25">
      <c r="A514" s="10" t="s">
        <v>516</v>
      </c>
      <c r="B514" s="11">
        <v>468</v>
      </c>
      <c r="C514" s="12">
        <v>305</v>
      </c>
      <c r="D514" s="13">
        <v>0</v>
      </c>
    </row>
    <row r="515" spans="1:4" x14ac:dyDescent="0.25">
      <c r="A515" s="10" t="s">
        <v>517</v>
      </c>
      <c r="B515" s="11">
        <v>333</v>
      </c>
      <c r="C515" s="12">
        <v>402</v>
      </c>
      <c r="D515" s="13">
        <v>0</v>
      </c>
    </row>
    <row r="516" spans="1:4" x14ac:dyDescent="0.25">
      <c r="A516" s="10" t="s">
        <v>518</v>
      </c>
      <c r="B516" s="11">
        <v>273</v>
      </c>
      <c r="C516" s="12">
        <v>492</v>
      </c>
      <c r="D516" s="13">
        <v>0</v>
      </c>
    </row>
    <row r="517" spans="1:4" x14ac:dyDescent="0.25">
      <c r="A517" s="10" t="s">
        <v>519</v>
      </c>
      <c r="B517" s="11">
        <v>291</v>
      </c>
      <c r="C517" s="12">
        <v>422</v>
      </c>
      <c r="D517" s="13">
        <v>0</v>
      </c>
    </row>
    <row r="518" spans="1:4" x14ac:dyDescent="0.25">
      <c r="A518" s="10" t="s">
        <v>520</v>
      </c>
      <c r="B518" s="11">
        <v>222</v>
      </c>
      <c r="C518" s="12">
        <v>327</v>
      </c>
      <c r="D518" s="13">
        <v>0</v>
      </c>
    </row>
    <row r="519" spans="1:4" x14ac:dyDescent="0.25">
      <c r="A519" s="10" t="s">
        <v>521</v>
      </c>
      <c r="B519" s="11">
        <v>316</v>
      </c>
      <c r="C519" s="12">
        <v>209</v>
      </c>
      <c r="D519" s="13">
        <v>0</v>
      </c>
    </row>
    <row r="520" spans="1:4" x14ac:dyDescent="0.25">
      <c r="A520" s="10" t="s">
        <v>522</v>
      </c>
      <c r="B520" s="11">
        <v>602</v>
      </c>
      <c r="C520" s="12">
        <v>124</v>
      </c>
      <c r="D520" s="13">
        <v>0</v>
      </c>
    </row>
    <row r="521" spans="1:4" x14ac:dyDescent="0.25">
      <c r="A521" s="10" t="s">
        <v>523</v>
      </c>
      <c r="B521" s="11">
        <v>234</v>
      </c>
      <c r="C521" s="12">
        <v>302</v>
      </c>
      <c r="D521" s="13">
        <v>0</v>
      </c>
    </row>
    <row r="522" spans="1:4" x14ac:dyDescent="0.25">
      <c r="A522" s="10" t="s">
        <v>524</v>
      </c>
      <c r="B522" s="11">
        <v>366</v>
      </c>
      <c r="C522" s="12">
        <v>249</v>
      </c>
      <c r="D522" s="13">
        <v>0</v>
      </c>
    </row>
    <row r="523" spans="1:4" x14ac:dyDescent="0.25">
      <c r="A523" s="10" t="s">
        <v>525</v>
      </c>
      <c r="B523" s="11">
        <v>313</v>
      </c>
      <c r="C523" s="12">
        <v>213</v>
      </c>
      <c r="D523" s="13">
        <v>0</v>
      </c>
    </row>
    <row r="524" spans="1:4" x14ac:dyDescent="0.25">
      <c r="A524" s="10" t="s">
        <v>526</v>
      </c>
      <c r="B524" s="11">
        <v>244</v>
      </c>
      <c r="C524" s="12">
        <v>509</v>
      </c>
      <c r="D524" s="13">
        <v>0</v>
      </c>
    </row>
    <row r="525" spans="1:4" x14ac:dyDescent="0.25">
      <c r="A525" s="10" t="s">
        <v>527</v>
      </c>
      <c r="B525" s="11">
        <v>591</v>
      </c>
      <c r="C525" s="12">
        <v>288</v>
      </c>
      <c r="D525" s="13">
        <v>0</v>
      </c>
    </row>
    <row r="526" spans="1:4" x14ac:dyDescent="0.25">
      <c r="A526" s="10" t="s">
        <v>528</v>
      </c>
      <c r="B526" s="11">
        <v>454</v>
      </c>
      <c r="C526" s="12">
        <v>136</v>
      </c>
      <c r="D526" s="13">
        <v>0</v>
      </c>
    </row>
    <row r="527" spans="1:4" x14ac:dyDescent="0.25">
      <c r="A527" s="10" t="s">
        <v>529</v>
      </c>
      <c r="B527" s="11">
        <v>230</v>
      </c>
      <c r="C527" s="12">
        <v>128</v>
      </c>
      <c r="D527" s="13">
        <v>0</v>
      </c>
    </row>
    <row r="528" spans="1:4" x14ac:dyDescent="0.25">
      <c r="A528" s="10" t="s">
        <v>530</v>
      </c>
      <c r="B528" s="11">
        <v>574</v>
      </c>
      <c r="C528" s="12">
        <v>287</v>
      </c>
      <c r="D528" s="13">
        <v>0</v>
      </c>
    </row>
    <row r="529" spans="1:4" x14ac:dyDescent="0.25">
      <c r="A529" s="10" t="s">
        <v>531</v>
      </c>
      <c r="B529" s="11">
        <v>443</v>
      </c>
      <c r="C529" s="12">
        <v>234</v>
      </c>
      <c r="D529" s="13">
        <v>0</v>
      </c>
    </row>
    <row r="530" spans="1:4" x14ac:dyDescent="0.25">
      <c r="A530" s="10" t="s">
        <v>532</v>
      </c>
      <c r="B530" s="11">
        <v>519</v>
      </c>
      <c r="C530" s="12">
        <v>50</v>
      </c>
      <c r="D530" s="13">
        <v>0</v>
      </c>
    </row>
    <row r="531" spans="1:4" x14ac:dyDescent="0.25">
      <c r="A531" s="10" t="s">
        <v>533</v>
      </c>
      <c r="B531" s="11">
        <v>264</v>
      </c>
      <c r="C531" s="12">
        <v>272</v>
      </c>
      <c r="D531" s="13">
        <v>0</v>
      </c>
    </row>
    <row r="532" spans="1:4" x14ac:dyDescent="0.25">
      <c r="A532" s="10" t="s">
        <v>534</v>
      </c>
      <c r="B532" s="11">
        <v>548</v>
      </c>
      <c r="C532" s="12">
        <v>181</v>
      </c>
      <c r="D532" s="13">
        <v>0</v>
      </c>
    </row>
    <row r="533" spans="1:4" x14ac:dyDescent="0.25">
      <c r="A533" s="10" t="s">
        <v>535</v>
      </c>
      <c r="B533" s="11">
        <v>397</v>
      </c>
      <c r="C533" s="12">
        <v>229</v>
      </c>
      <c r="D533" s="13">
        <v>0</v>
      </c>
    </row>
    <row r="534" spans="1:4" x14ac:dyDescent="0.25">
      <c r="A534" s="10" t="s">
        <v>536</v>
      </c>
      <c r="B534" s="11">
        <v>274</v>
      </c>
      <c r="C534" s="12">
        <v>236</v>
      </c>
      <c r="D534" s="13">
        <v>0</v>
      </c>
    </row>
    <row r="535" spans="1:4" x14ac:dyDescent="0.25">
      <c r="A535" s="10" t="s">
        <v>537</v>
      </c>
      <c r="B535" s="11">
        <v>276</v>
      </c>
      <c r="C535" s="12">
        <v>434</v>
      </c>
      <c r="D535" s="13">
        <v>0</v>
      </c>
    </row>
    <row r="536" spans="1:4" x14ac:dyDescent="0.25">
      <c r="A536" s="10" t="s">
        <v>538</v>
      </c>
      <c r="B536" s="11">
        <v>196</v>
      </c>
      <c r="C536" s="12">
        <v>227</v>
      </c>
      <c r="D536" s="13">
        <v>0</v>
      </c>
    </row>
    <row r="537" spans="1:4" x14ac:dyDescent="0.25">
      <c r="A537" s="10" t="s">
        <v>539</v>
      </c>
      <c r="B537" s="11">
        <v>162</v>
      </c>
      <c r="C537" s="12">
        <v>587</v>
      </c>
      <c r="D537" s="13">
        <v>0</v>
      </c>
    </row>
    <row r="538" spans="1:4" x14ac:dyDescent="0.25">
      <c r="A538" s="10" t="s">
        <v>540</v>
      </c>
      <c r="B538" s="11">
        <v>388</v>
      </c>
      <c r="C538" s="12">
        <v>524</v>
      </c>
      <c r="D538" s="13">
        <v>0</v>
      </c>
    </row>
    <row r="539" spans="1:4" x14ac:dyDescent="0.25">
      <c r="A539" s="10" t="s">
        <v>541</v>
      </c>
      <c r="B539" s="11">
        <v>390</v>
      </c>
      <c r="C539" s="12">
        <v>564</v>
      </c>
      <c r="D539" s="13">
        <v>0</v>
      </c>
    </row>
    <row r="540" spans="1:4" x14ac:dyDescent="0.25">
      <c r="A540" s="10" t="s">
        <v>542</v>
      </c>
      <c r="B540" s="11">
        <v>198</v>
      </c>
      <c r="C540" s="12">
        <v>286</v>
      </c>
      <c r="D540" s="13">
        <v>0</v>
      </c>
    </row>
    <row r="541" spans="1:4" x14ac:dyDescent="0.25">
      <c r="A541" s="10" t="s">
        <v>543</v>
      </c>
      <c r="B541" s="11">
        <v>537</v>
      </c>
      <c r="C541" s="12">
        <v>215</v>
      </c>
      <c r="D541" s="13">
        <v>0</v>
      </c>
    </row>
    <row r="542" spans="1:4" x14ac:dyDescent="0.25">
      <c r="A542" s="10" t="s">
        <v>544</v>
      </c>
      <c r="B542" s="11">
        <v>245</v>
      </c>
      <c r="C542" s="12">
        <v>159</v>
      </c>
      <c r="D542" s="13">
        <v>0</v>
      </c>
    </row>
    <row r="543" spans="1:4" x14ac:dyDescent="0.25">
      <c r="A543" s="10" t="s">
        <v>545</v>
      </c>
      <c r="B543" s="11">
        <v>343</v>
      </c>
      <c r="C543" s="12">
        <v>243</v>
      </c>
      <c r="D543" s="13">
        <v>0</v>
      </c>
    </row>
    <row r="544" spans="1:4" x14ac:dyDescent="0.25">
      <c r="A544" s="10" t="s">
        <v>546</v>
      </c>
      <c r="B544" s="11">
        <v>1</v>
      </c>
      <c r="C544" s="12">
        <v>134</v>
      </c>
      <c r="D544" s="13">
        <v>1</v>
      </c>
    </row>
    <row r="545" spans="1:4" x14ac:dyDescent="0.25">
      <c r="A545" s="10" t="s">
        <v>547</v>
      </c>
      <c r="B545" s="11">
        <v>1</v>
      </c>
      <c r="C545" s="12">
        <v>72</v>
      </c>
      <c r="D545" s="13">
        <v>1</v>
      </c>
    </row>
    <row r="546" spans="1:4" x14ac:dyDescent="0.25">
      <c r="A546" s="10" t="s">
        <v>548</v>
      </c>
      <c r="B546" s="11">
        <v>1</v>
      </c>
      <c r="C546" s="12">
        <v>325</v>
      </c>
      <c r="D546" s="13">
        <v>1</v>
      </c>
    </row>
    <row r="547" spans="1:4" x14ac:dyDescent="0.25">
      <c r="A547" s="10" t="s">
        <v>549</v>
      </c>
      <c r="B547" s="11">
        <v>1</v>
      </c>
      <c r="C547" s="12">
        <v>654</v>
      </c>
      <c r="D547" s="13">
        <v>1</v>
      </c>
    </row>
    <row r="548" spans="1:4" x14ac:dyDescent="0.25">
      <c r="A548" s="10" t="s">
        <v>550</v>
      </c>
      <c r="B548" s="11">
        <v>564</v>
      </c>
      <c r="C548" s="12">
        <v>602</v>
      </c>
      <c r="D548" s="13">
        <v>0</v>
      </c>
    </row>
    <row r="549" spans="1:4" x14ac:dyDescent="0.25">
      <c r="A549" s="10" t="s">
        <v>551</v>
      </c>
      <c r="B549" s="11">
        <v>435</v>
      </c>
      <c r="C549" s="12">
        <v>499</v>
      </c>
      <c r="D549" s="13">
        <v>0</v>
      </c>
    </row>
    <row r="550" spans="1:4" x14ac:dyDescent="0.25">
      <c r="A550" s="10" t="s">
        <v>552</v>
      </c>
      <c r="B550" s="11">
        <v>466</v>
      </c>
      <c r="C550" s="12">
        <v>42</v>
      </c>
      <c r="D550" s="13">
        <v>0</v>
      </c>
    </row>
    <row r="551" spans="1:4" x14ac:dyDescent="0.25">
      <c r="A551" s="10" t="s">
        <v>553</v>
      </c>
      <c r="B551" s="11">
        <v>488</v>
      </c>
      <c r="C551" s="12">
        <v>203</v>
      </c>
      <c r="D551" s="13">
        <v>0</v>
      </c>
    </row>
    <row r="552" spans="1:4" x14ac:dyDescent="0.25">
      <c r="A552" s="10" t="s">
        <v>554</v>
      </c>
      <c r="B552" s="11">
        <v>229</v>
      </c>
      <c r="C552" s="12">
        <v>43</v>
      </c>
      <c r="D552" s="13">
        <v>0</v>
      </c>
    </row>
    <row r="553" spans="1:4" x14ac:dyDescent="0.25">
      <c r="A553" s="10" t="s">
        <v>555</v>
      </c>
      <c r="B553" s="11">
        <v>281</v>
      </c>
      <c r="C553" s="12">
        <v>138</v>
      </c>
      <c r="D553" s="13">
        <v>0</v>
      </c>
    </row>
    <row r="554" spans="1:4" x14ac:dyDescent="0.25">
      <c r="A554" s="10" t="s">
        <v>556</v>
      </c>
      <c r="B554" s="11">
        <v>464</v>
      </c>
      <c r="C554" s="12">
        <v>96</v>
      </c>
      <c r="D554" s="13">
        <v>0</v>
      </c>
    </row>
    <row r="555" spans="1:4" x14ac:dyDescent="0.25">
      <c r="A555" s="10" t="s">
        <v>557</v>
      </c>
      <c r="B555" s="11">
        <v>460</v>
      </c>
      <c r="C555" s="12">
        <v>155</v>
      </c>
      <c r="D555" s="13">
        <v>0</v>
      </c>
    </row>
    <row r="556" spans="1:4" x14ac:dyDescent="0.25">
      <c r="A556" s="10" t="s">
        <v>558</v>
      </c>
      <c r="B556" s="11">
        <v>119</v>
      </c>
      <c r="C556" s="12">
        <v>253</v>
      </c>
      <c r="D556" s="13">
        <v>0</v>
      </c>
    </row>
    <row r="557" spans="1:4" x14ac:dyDescent="0.25">
      <c r="A557" s="10" t="s">
        <v>559</v>
      </c>
      <c r="B557" s="11">
        <v>176</v>
      </c>
      <c r="C557" s="12">
        <v>104</v>
      </c>
      <c r="D557" s="13">
        <v>0</v>
      </c>
    </row>
    <row r="558" spans="1:4" x14ac:dyDescent="0.25">
      <c r="A558" s="10" t="s">
        <v>560</v>
      </c>
      <c r="B558" s="11">
        <v>592</v>
      </c>
      <c r="C558" s="12">
        <v>583</v>
      </c>
      <c r="D558" s="13">
        <v>0</v>
      </c>
    </row>
    <row r="559" spans="1:4" x14ac:dyDescent="0.25">
      <c r="A559" s="10" t="s">
        <v>561</v>
      </c>
      <c r="B559" s="11">
        <v>284</v>
      </c>
      <c r="C559" s="12">
        <v>672</v>
      </c>
      <c r="D559" s="13">
        <v>0</v>
      </c>
    </row>
    <row r="560" spans="1:4" x14ac:dyDescent="0.25">
      <c r="A560" s="10" t="s">
        <v>562</v>
      </c>
      <c r="B560" s="11">
        <v>469</v>
      </c>
      <c r="C560" s="12">
        <v>206</v>
      </c>
      <c r="D560" s="13">
        <v>0</v>
      </c>
    </row>
    <row r="561" spans="1:4" x14ac:dyDescent="0.25">
      <c r="A561" s="10" t="s">
        <v>563</v>
      </c>
      <c r="B561" s="11">
        <v>204</v>
      </c>
      <c r="C561" s="12">
        <v>46</v>
      </c>
      <c r="D561" s="13">
        <v>0</v>
      </c>
    </row>
    <row r="562" spans="1:4" x14ac:dyDescent="0.25">
      <c r="A562" s="10" t="s">
        <v>564</v>
      </c>
      <c r="B562" s="11">
        <v>247</v>
      </c>
      <c r="C562" s="12">
        <v>37</v>
      </c>
      <c r="D562" s="13">
        <v>0</v>
      </c>
    </row>
    <row r="563" spans="1:4" x14ac:dyDescent="0.25">
      <c r="A563" s="10" t="s">
        <v>565</v>
      </c>
      <c r="B563" s="11">
        <v>357</v>
      </c>
      <c r="C563" s="12">
        <v>135</v>
      </c>
      <c r="D563" s="13">
        <v>0</v>
      </c>
    </row>
    <row r="564" spans="1:4" x14ac:dyDescent="0.25">
      <c r="A564" s="10" t="s">
        <v>566</v>
      </c>
      <c r="B564" s="11">
        <v>76</v>
      </c>
      <c r="C564" s="12">
        <v>530</v>
      </c>
      <c r="D564" s="13">
        <v>0</v>
      </c>
    </row>
    <row r="565" spans="1:4" x14ac:dyDescent="0.25">
      <c r="A565" s="10" t="s">
        <v>567</v>
      </c>
      <c r="B565" s="11">
        <v>378</v>
      </c>
      <c r="C565" s="12">
        <v>520</v>
      </c>
      <c r="D565" s="13">
        <v>0</v>
      </c>
    </row>
    <row r="566" spans="1:4" x14ac:dyDescent="0.25">
      <c r="A566" s="10" t="s">
        <v>568</v>
      </c>
      <c r="B566" s="11">
        <v>171</v>
      </c>
      <c r="C566" s="12">
        <v>178</v>
      </c>
      <c r="D566" s="13">
        <v>0</v>
      </c>
    </row>
    <row r="567" spans="1:4" x14ac:dyDescent="0.25">
      <c r="A567" s="10" t="s">
        <v>569</v>
      </c>
      <c r="B567" s="11">
        <v>178</v>
      </c>
      <c r="C567" s="12">
        <v>271</v>
      </c>
      <c r="D567" s="13">
        <v>0</v>
      </c>
    </row>
    <row r="568" spans="1:4" x14ac:dyDescent="0.25">
      <c r="A568" s="10" t="s">
        <v>570</v>
      </c>
      <c r="B568" s="11">
        <v>365</v>
      </c>
      <c r="C568" s="12">
        <v>304</v>
      </c>
      <c r="D568" s="13">
        <v>0</v>
      </c>
    </row>
    <row r="569" spans="1:4" x14ac:dyDescent="0.25">
      <c r="A569" s="10" t="s">
        <v>571</v>
      </c>
      <c r="B569" s="11">
        <v>476</v>
      </c>
      <c r="C569" s="12">
        <v>125</v>
      </c>
      <c r="D569" s="13">
        <v>0</v>
      </c>
    </row>
    <row r="570" spans="1:4" x14ac:dyDescent="0.25">
      <c r="A570" s="10" t="s">
        <v>572</v>
      </c>
      <c r="B570" s="11">
        <v>65</v>
      </c>
      <c r="C570" s="12">
        <v>398</v>
      </c>
      <c r="D570" s="13">
        <v>0</v>
      </c>
    </row>
    <row r="571" spans="1:4" x14ac:dyDescent="0.25">
      <c r="A571" s="10" t="s">
        <v>573</v>
      </c>
      <c r="B571" s="11">
        <v>582</v>
      </c>
      <c r="C571" s="12">
        <v>342</v>
      </c>
      <c r="D571" s="13">
        <v>0</v>
      </c>
    </row>
    <row r="572" spans="1:4" x14ac:dyDescent="0.25">
      <c r="A572" s="10" t="s">
        <v>574</v>
      </c>
      <c r="B572" s="11">
        <v>386</v>
      </c>
      <c r="C572" s="12">
        <v>597</v>
      </c>
      <c r="D572" s="13">
        <v>0</v>
      </c>
    </row>
    <row r="573" spans="1:4" x14ac:dyDescent="0.25">
      <c r="A573" s="10" t="s">
        <v>575</v>
      </c>
      <c r="B573" s="11">
        <v>384</v>
      </c>
      <c r="C573" s="12">
        <v>557</v>
      </c>
      <c r="D573" s="13">
        <v>0</v>
      </c>
    </row>
    <row r="574" spans="1:4" x14ac:dyDescent="0.25">
      <c r="A574" s="10" t="s">
        <v>576</v>
      </c>
      <c r="B574" s="11">
        <v>449</v>
      </c>
      <c r="C574" s="12">
        <v>435</v>
      </c>
      <c r="D574" s="13">
        <v>0</v>
      </c>
    </row>
    <row r="575" spans="1:4" x14ac:dyDescent="0.25">
      <c r="A575" s="10" t="s">
        <v>577</v>
      </c>
      <c r="B575" s="11">
        <v>120</v>
      </c>
      <c r="C575" s="12">
        <v>464</v>
      </c>
      <c r="D575" s="13">
        <v>0</v>
      </c>
    </row>
    <row r="576" spans="1:4" x14ac:dyDescent="0.25">
      <c r="A576" s="10" t="s">
        <v>578</v>
      </c>
      <c r="B576" s="11">
        <v>172</v>
      </c>
      <c r="C576" s="12">
        <v>545</v>
      </c>
      <c r="D576" s="13">
        <v>0</v>
      </c>
    </row>
    <row r="577" spans="1:4" x14ac:dyDescent="0.25">
      <c r="A577" s="10" t="s">
        <v>579</v>
      </c>
      <c r="B577" s="11">
        <v>235</v>
      </c>
      <c r="C577" s="12">
        <v>406</v>
      </c>
      <c r="D577" s="13">
        <v>0</v>
      </c>
    </row>
    <row r="578" spans="1:4" x14ac:dyDescent="0.25">
      <c r="A578" s="10" t="s">
        <v>580</v>
      </c>
      <c r="B578" s="11">
        <v>217</v>
      </c>
      <c r="C578" s="12">
        <v>526</v>
      </c>
      <c r="D578" s="13">
        <v>0</v>
      </c>
    </row>
    <row r="579" spans="1:4" x14ac:dyDescent="0.25">
      <c r="A579" s="10" t="s">
        <v>581</v>
      </c>
      <c r="B579" s="11">
        <v>213</v>
      </c>
      <c r="C579" s="12">
        <v>580</v>
      </c>
      <c r="D579" s="13">
        <v>0</v>
      </c>
    </row>
    <row r="580" spans="1:4" x14ac:dyDescent="0.25">
      <c r="A580" s="10" t="s">
        <v>582</v>
      </c>
      <c r="B580" s="11">
        <v>541</v>
      </c>
      <c r="C580" s="12">
        <v>403</v>
      </c>
      <c r="D580" s="13">
        <v>0</v>
      </c>
    </row>
    <row r="581" spans="1:4" x14ac:dyDescent="0.25">
      <c r="A581" s="10" t="s">
        <v>583</v>
      </c>
      <c r="B581" s="11">
        <v>275</v>
      </c>
      <c r="C581" s="12">
        <v>621</v>
      </c>
      <c r="D581" s="13">
        <v>0</v>
      </c>
    </row>
    <row r="582" spans="1:4" x14ac:dyDescent="0.25">
      <c r="A582" s="10" t="s">
        <v>584</v>
      </c>
      <c r="B582" s="11">
        <v>346</v>
      </c>
      <c r="C582" s="12">
        <v>421</v>
      </c>
      <c r="D582" s="13">
        <v>0</v>
      </c>
    </row>
    <row r="583" spans="1:4" x14ac:dyDescent="0.25">
      <c r="A583" s="10" t="s">
        <v>585</v>
      </c>
      <c r="B583" s="11">
        <v>370</v>
      </c>
      <c r="C583" s="12">
        <v>532</v>
      </c>
      <c r="D583" s="13">
        <v>0</v>
      </c>
    </row>
    <row r="584" spans="1:4" x14ac:dyDescent="0.25">
      <c r="A584" s="10" t="s">
        <v>586</v>
      </c>
      <c r="B584" s="11">
        <v>298</v>
      </c>
      <c r="C584" s="12">
        <v>590</v>
      </c>
      <c r="D584" s="13">
        <v>0</v>
      </c>
    </row>
    <row r="585" spans="1:4" x14ac:dyDescent="0.25">
      <c r="A585" s="10" t="s">
        <v>587</v>
      </c>
      <c r="B585" s="11">
        <v>188</v>
      </c>
      <c r="C585" s="12">
        <v>529</v>
      </c>
      <c r="D585" s="13">
        <v>0</v>
      </c>
    </row>
    <row r="586" spans="1:4" x14ac:dyDescent="0.25">
      <c r="A586" s="10" t="s">
        <v>588</v>
      </c>
      <c r="B586" s="11">
        <v>341</v>
      </c>
      <c r="C586" s="12">
        <v>397</v>
      </c>
      <c r="D586" s="13">
        <v>0</v>
      </c>
    </row>
    <row r="587" spans="1:4" x14ac:dyDescent="0.25">
      <c r="A587" s="10" t="s">
        <v>589</v>
      </c>
      <c r="B587" s="11">
        <v>310</v>
      </c>
      <c r="C587" s="12">
        <v>430</v>
      </c>
      <c r="D587" s="13">
        <v>0</v>
      </c>
    </row>
    <row r="588" spans="1:4" x14ac:dyDescent="0.25">
      <c r="A588" s="10" t="s">
        <v>590</v>
      </c>
      <c r="B588" s="11">
        <v>568</v>
      </c>
      <c r="C588" s="12">
        <v>598</v>
      </c>
      <c r="D588" s="13">
        <v>0</v>
      </c>
    </row>
    <row r="589" spans="1:4" x14ac:dyDescent="0.25">
      <c r="A589" s="10" t="s">
        <v>591</v>
      </c>
      <c r="B589" s="11">
        <v>142</v>
      </c>
      <c r="C589" s="12">
        <v>333</v>
      </c>
      <c r="D589" s="13">
        <v>0</v>
      </c>
    </row>
    <row r="590" spans="1:4" x14ac:dyDescent="0.25">
      <c r="A590" s="10" t="s">
        <v>592</v>
      </c>
      <c r="B590" s="11">
        <v>221</v>
      </c>
      <c r="C590" s="12">
        <v>433</v>
      </c>
      <c r="D590" s="13">
        <v>0</v>
      </c>
    </row>
    <row r="591" spans="1:4" x14ac:dyDescent="0.25">
      <c r="A591" s="10" t="s">
        <v>593</v>
      </c>
      <c r="B591" s="11">
        <v>1</v>
      </c>
      <c r="C591" s="12">
        <v>352</v>
      </c>
      <c r="D591" s="13">
        <v>1</v>
      </c>
    </row>
    <row r="592" spans="1:4" x14ac:dyDescent="0.25">
      <c r="A592" s="10" t="s">
        <v>594</v>
      </c>
      <c r="B592" s="11">
        <v>70</v>
      </c>
      <c r="C592" s="12">
        <v>527</v>
      </c>
      <c r="D592" s="13">
        <v>0</v>
      </c>
    </row>
    <row r="593" spans="1:4" x14ac:dyDescent="0.25">
      <c r="A593" s="10" t="s">
        <v>595</v>
      </c>
      <c r="B593" s="11">
        <v>532</v>
      </c>
      <c r="C593" s="12">
        <v>283</v>
      </c>
      <c r="D593" s="13">
        <v>0</v>
      </c>
    </row>
    <row r="594" spans="1:4" x14ac:dyDescent="0.25">
      <c r="A594" s="10" t="s">
        <v>596</v>
      </c>
      <c r="B594" s="11">
        <v>439</v>
      </c>
      <c r="C594" s="12">
        <v>569</v>
      </c>
      <c r="D594" s="13">
        <v>0</v>
      </c>
    </row>
    <row r="595" spans="1:4" x14ac:dyDescent="0.25">
      <c r="A595" s="10" t="s">
        <v>597</v>
      </c>
      <c r="B595" s="11">
        <v>88</v>
      </c>
      <c r="C595" s="12">
        <v>163</v>
      </c>
      <c r="D595" s="13">
        <v>0</v>
      </c>
    </row>
    <row r="596" spans="1:4" x14ac:dyDescent="0.25">
      <c r="A596" s="10" t="s">
        <v>598</v>
      </c>
      <c r="B596" s="11">
        <v>94</v>
      </c>
      <c r="C596" s="12">
        <v>461</v>
      </c>
      <c r="D596" s="13">
        <v>0</v>
      </c>
    </row>
    <row r="597" spans="1:4" x14ac:dyDescent="0.25">
      <c r="A597" s="10" t="s">
        <v>599</v>
      </c>
      <c r="B597" s="11">
        <v>403</v>
      </c>
      <c r="C597" s="12">
        <v>544</v>
      </c>
      <c r="D597" s="13">
        <v>0</v>
      </c>
    </row>
    <row r="598" spans="1:4" x14ac:dyDescent="0.25">
      <c r="A598" s="10" t="s">
        <v>600</v>
      </c>
      <c r="B598" s="11">
        <v>6</v>
      </c>
      <c r="C598" s="12">
        <v>256</v>
      </c>
      <c r="D598" s="13">
        <v>0</v>
      </c>
    </row>
    <row r="599" spans="1:4" x14ac:dyDescent="0.25">
      <c r="A599" s="10" t="s">
        <v>601</v>
      </c>
      <c r="B599" s="11">
        <v>78</v>
      </c>
      <c r="C599" s="12">
        <v>411</v>
      </c>
      <c r="D599" s="13">
        <v>0</v>
      </c>
    </row>
    <row r="600" spans="1:4" x14ac:dyDescent="0.25">
      <c r="A600" s="10" t="s">
        <v>602</v>
      </c>
      <c r="B600" s="11">
        <v>116</v>
      </c>
      <c r="C600" s="12">
        <v>417</v>
      </c>
      <c r="D600" s="13">
        <v>0</v>
      </c>
    </row>
    <row r="601" spans="1:4" x14ac:dyDescent="0.25">
      <c r="A601" s="10" t="s">
        <v>603</v>
      </c>
      <c r="B601" s="11">
        <v>577</v>
      </c>
      <c r="C601" s="12">
        <v>442</v>
      </c>
      <c r="D601" s="13">
        <v>0</v>
      </c>
    </row>
    <row r="602" spans="1:4" x14ac:dyDescent="0.25">
      <c r="A602" s="10" t="s">
        <v>604</v>
      </c>
      <c r="B602" s="11">
        <v>75</v>
      </c>
      <c r="C602" s="12">
        <v>38</v>
      </c>
      <c r="D602" s="13">
        <v>0</v>
      </c>
    </row>
    <row r="603" spans="1:4" x14ac:dyDescent="0.25">
      <c r="A603" s="10" t="s">
        <v>605</v>
      </c>
      <c r="B603" s="11">
        <v>72</v>
      </c>
      <c r="C603" s="12">
        <v>594</v>
      </c>
      <c r="D603" s="13">
        <v>0</v>
      </c>
    </row>
    <row r="604" spans="1:4" x14ac:dyDescent="0.25">
      <c r="A604" s="10" t="s">
        <v>606</v>
      </c>
      <c r="B604" s="11">
        <v>83</v>
      </c>
      <c r="C604" s="12">
        <v>501</v>
      </c>
      <c r="D604" s="13">
        <v>0</v>
      </c>
    </row>
    <row r="605" spans="1:4" x14ac:dyDescent="0.25">
      <c r="A605" s="10" t="s">
        <v>607</v>
      </c>
      <c r="B605" s="11">
        <v>380</v>
      </c>
      <c r="C605" s="12">
        <v>437</v>
      </c>
      <c r="D605" s="13">
        <v>0</v>
      </c>
    </row>
    <row r="606" spans="1:4" x14ac:dyDescent="0.25">
      <c r="A606" s="10" t="s">
        <v>608</v>
      </c>
      <c r="B606" s="11">
        <v>12</v>
      </c>
      <c r="C606" s="12">
        <v>400</v>
      </c>
      <c r="D606" s="13">
        <v>0</v>
      </c>
    </row>
    <row r="607" spans="1:4" x14ac:dyDescent="0.25">
      <c r="A607" s="10" t="s">
        <v>609</v>
      </c>
      <c r="B607" s="11">
        <v>563</v>
      </c>
      <c r="C607" s="12">
        <v>664</v>
      </c>
      <c r="D607" s="13">
        <v>0</v>
      </c>
    </row>
    <row r="608" spans="1:4" x14ac:dyDescent="0.25">
      <c r="A608" s="10" t="s">
        <v>610</v>
      </c>
      <c r="B608" s="11">
        <v>199</v>
      </c>
      <c r="C608" s="12">
        <v>460</v>
      </c>
      <c r="D608" s="13">
        <v>0</v>
      </c>
    </row>
    <row r="609" spans="1:4" x14ac:dyDescent="0.25">
      <c r="A609" s="10" t="s">
        <v>611</v>
      </c>
      <c r="B609" s="11">
        <v>173</v>
      </c>
      <c r="C609" s="12">
        <v>482</v>
      </c>
      <c r="D609" s="13">
        <v>0</v>
      </c>
    </row>
    <row r="610" spans="1:4" x14ac:dyDescent="0.25">
      <c r="A610" s="10" t="s">
        <v>612</v>
      </c>
      <c r="B610" s="11">
        <v>546</v>
      </c>
      <c r="C610" s="12">
        <v>507</v>
      </c>
      <c r="D610" s="13">
        <v>0</v>
      </c>
    </row>
    <row r="611" spans="1:4" x14ac:dyDescent="0.25">
      <c r="A611" s="10" t="s">
        <v>613</v>
      </c>
      <c r="B611" s="11">
        <v>1</v>
      </c>
      <c r="C611" s="12">
        <v>576</v>
      </c>
      <c r="D611" s="13">
        <v>1</v>
      </c>
    </row>
    <row r="612" spans="1:4" x14ac:dyDescent="0.25">
      <c r="A612" s="10" t="s">
        <v>614</v>
      </c>
      <c r="B612" s="11">
        <v>1</v>
      </c>
      <c r="C612" s="12">
        <v>662</v>
      </c>
      <c r="D612" s="13">
        <v>1</v>
      </c>
    </row>
    <row r="613" spans="1:4" x14ac:dyDescent="0.25">
      <c r="A613" s="10" t="s">
        <v>615</v>
      </c>
      <c r="B613" s="11">
        <v>22</v>
      </c>
      <c r="C613" s="12">
        <v>640</v>
      </c>
      <c r="D613" s="13">
        <v>0</v>
      </c>
    </row>
    <row r="614" spans="1:4" x14ac:dyDescent="0.25">
      <c r="A614" s="10" t="s">
        <v>616</v>
      </c>
      <c r="B614" s="11">
        <v>1</v>
      </c>
      <c r="C614" s="12">
        <v>1</v>
      </c>
      <c r="D614" s="13">
        <v>1</v>
      </c>
    </row>
    <row r="615" spans="1:4" x14ac:dyDescent="0.25">
      <c r="A615" s="10" t="s">
        <v>617</v>
      </c>
      <c r="B615" s="11">
        <v>19</v>
      </c>
      <c r="C615" s="12">
        <v>195</v>
      </c>
      <c r="D615" s="13">
        <v>0</v>
      </c>
    </row>
    <row r="616" spans="1:4" x14ac:dyDescent="0.25">
      <c r="A616" s="10" t="s">
        <v>618</v>
      </c>
      <c r="B616" s="11">
        <v>30</v>
      </c>
      <c r="C616" s="12">
        <v>120</v>
      </c>
      <c r="D616" s="13">
        <v>0</v>
      </c>
    </row>
    <row r="617" spans="1:4" x14ac:dyDescent="0.25">
      <c r="A617" s="10" t="s">
        <v>619</v>
      </c>
      <c r="B617" s="11">
        <v>1</v>
      </c>
      <c r="C617" s="12">
        <v>140</v>
      </c>
      <c r="D617" s="13">
        <v>1</v>
      </c>
    </row>
    <row r="618" spans="1:4" x14ac:dyDescent="0.25">
      <c r="A618" s="10" t="s">
        <v>620</v>
      </c>
      <c r="B618" s="11">
        <v>1</v>
      </c>
      <c r="C618" s="12">
        <v>117</v>
      </c>
      <c r="D618" s="13">
        <v>1</v>
      </c>
    </row>
    <row r="619" spans="1:4" x14ac:dyDescent="0.25">
      <c r="A619" s="10" t="s">
        <v>621</v>
      </c>
      <c r="B619" s="11">
        <v>251</v>
      </c>
      <c r="C619" s="12">
        <v>235</v>
      </c>
      <c r="D619" s="13">
        <v>0</v>
      </c>
    </row>
    <row r="620" spans="1:4" x14ac:dyDescent="0.25">
      <c r="A620" s="10" t="s">
        <v>622</v>
      </c>
      <c r="B620" s="11">
        <v>416</v>
      </c>
      <c r="C620" s="12">
        <v>324</v>
      </c>
      <c r="D620" s="13">
        <v>0</v>
      </c>
    </row>
    <row r="621" spans="1:4" x14ac:dyDescent="0.25">
      <c r="A621" s="10" t="s">
        <v>623</v>
      </c>
      <c r="B621" s="11">
        <v>1</v>
      </c>
      <c r="C621" s="12">
        <v>562</v>
      </c>
      <c r="D621" s="13">
        <v>1</v>
      </c>
    </row>
    <row r="622" spans="1:4" x14ac:dyDescent="0.25">
      <c r="A622" s="10" t="s">
        <v>624</v>
      </c>
      <c r="B622" s="11">
        <v>160</v>
      </c>
      <c r="C622" s="12">
        <v>506</v>
      </c>
      <c r="D622" s="13">
        <v>0</v>
      </c>
    </row>
    <row r="623" spans="1:4" x14ac:dyDescent="0.25">
      <c r="A623" s="10" t="s">
        <v>625</v>
      </c>
      <c r="B623" s="11">
        <v>1</v>
      </c>
      <c r="C623" s="12">
        <v>566</v>
      </c>
      <c r="D623" s="13">
        <v>1</v>
      </c>
    </row>
    <row r="624" spans="1:4" x14ac:dyDescent="0.25">
      <c r="A624" s="10" t="s">
        <v>626</v>
      </c>
      <c r="B624" s="11">
        <v>448</v>
      </c>
      <c r="C624" s="12">
        <v>62</v>
      </c>
      <c r="D624" s="13">
        <v>0</v>
      </c>
    </row>
    <row r="625" spans="1:4" x14ac:dyDescent="0.25">
      <c r="A625" s="10" t="s">
        <v>627</v>
      </c>
      <c r="B625" s="11">
        <v>394</v>
      </c>
      <c r="C625" s="12">
        <v>208</v>
      </c>
      <c r="D625" s="13">
        <v>0</v>
      </c>
    </row>
    <row r="626" spans="1:4" x14ac:dyDescent="0.25">
      <c r="A626" s="10" t="s">
        <v>628</v>
      </c>
      <c r="B626" s="11">
        <v>573</v>
      </c>
      <c r="C626" s="12">
        <v>112</v>
      </c>
      <c r="D626" s="13">
        <v>0</v>
      </c>
    </row>
    <row r="627" spans="1:4" x14ac:dyDescent="0.25">
      <c r="A627" s="10" t="s">
        <v>629</v>
      </c>
      <c r="B627" s="11">
        <v>565</v>
      </c>
      <c r="C627" s="12">
        <v>97</v>
      </c>
      <c r="D627" s="13">
        <v>0</v>
      </c>
    </row>
    <row r="628" spans="1:4" x14ac:dyDescent="0.25">
      <c r="A628" s="10" t="s">
        <v>630</v>
      </c>
      <c r="B628" s="11">
        <v>289</v>
      </c>
      <c r="C628" s="12">
        <v>451</v>
      </c>
      <c r="D628" s="13">
        <v>0</v>
      </c>
    </row>
    <row r="629" spans="1:4" x14ac:dyDescent="0.25">
      <c r="A629" s="10" t="s">
        <v>631</v>
      </c>
      <c r="B629" s="11">
        <v>141</v>
      </c>
      <c r="C629" s="12">
        <v>425</v>
      </c>
      <c r="D629" s="13">
        <v>0</v>
      </c>
    </row>
    <row r="630" spans="1:4" x14ac:dyDescent="0.25">
      <c r="A630" s="10" t="s">
        <v>632</v>
      </c>
      <c r="B630" s="11">
        <v>392</v>
      </c>
      <c r="C630" s="12">
        <v>52</v>
      </c>
      <c r="D630" s="13">
        <v>0</v>
      </c>
    </row>
    <row r="631" spans="1:4" x14ac:dyDescent="0.25">
      <c r="A631" s="10" t="s">
        <v>633</v>
      </c>
      <c r="B631" s="11">
        <v>195</v>
      </c>
      <c r="C631" s="12">
        <v>495</v>
      </c>
      <c r="D631" s="13">
        <v>0</v>
      </c>
    </row>
    <row r="632" spans="1:4" x14ac:dyDescent="0.25">
      <c r="A632" s="10" t="s">
        <v>634</v>
      </c>
      <c r="B632" s="11">
        <v>301</v>
      </c>
      <c r="C632" s="12">
        <v>261</v>
      </c>
      <c r="D632" s="13">
        <v>0</v>
      </c>
    </row>
    <row r="633" spans="1:4" x14ac:dyDescent="0.25">
      <c r="A633" s="10" t="s">
        <v>635</v>
      </c>
      <c r="B633" s="11">
        <v>1</v>
      </c>
      <c r="C633" s="12">
        <v>447</v>
      </c>
      <c r="D633" s="13">
        <v>1</v>
      </c>
    </row>
    <row r="634" spans="1:4" x14ac:dyDescent="0.25">
      <c r="A634" s="10" t="s">
        <v>636</v>
      </c>
      <c r="B634" s="11">
        <v>41</v>
      </c>
      <c r="C634" s="12">
        <v>137</v>
      </c>
      <c r="D634" s="13">
        <v>0</v>
      </c>
    </row>
    <row r="635" spans="1:4" x14ac:dyDescent="0.25">
      <c r="A635" s="10" t="s">
        <v>637</v>
      </c>
      <c r="B635" s="11">
        <v>393</v>
      </c>
      <c r="C635" s="12">
        <v>656</v>
      </c>
      <c r="D635" s="13">
        <v>0</v>
      </c>
    </row>
    <row r="636" spans="1:4" x14ac:dyDescent="0.25">
      <c r="A636" s="10" t="s">
        <v>638</v>
      </c>
      <c r="B636" s="11">
        <v>137</v>
      </c>
      <c r="C636" s="12">
        <v>24</v>
      </c>
      <c r="D636" s="13">
        <v>0</v>
      </c>
    </row>
    <row r="637" spans="1:4" x14ac:dyDescent="0.25">
      <c r="A637" s="10" t="s">
        <v>639</v>
      </c>
      <c r="B637" s="11">
        <v>485</v>
      </c>
      <c r="C637" s="12">
        <v>183</v>
      </c>
      <c r="D637" s="13">
        <v>0</v>
      </c>
    </row>
    <row r="638" spans="1:4" x14ac:dyDescent="0.25">
      <c r="A638" s="10" t="s">
        <v>640</v>
      </c>
      <c r="B638" s="11">
        <v>184</v>
      </c>
      <c r="C638" s="12">
        <v>534</v>
      </c>
      <c r="D638" s="13">
        <v>0</v>
      </c>
    </row>
    <row r="639" spans="1:4" x14ac:dyDescent="0.25">
      <c r="A639" s="10" t="s">
        <v>641</v>
      </c>
      <c r="B639" s="11">
        <v>158</v>
      </c>
      <c r="C639" s="12">
        <v>142</v>
      </c>
      <c r="D639" s="13">
        <v>0</v>
      </c>
    </row>
    <row r="640" spans="1:4" x14ac:dyDescent="0.25">
      <c r="A640" s="10" t="s">
        <v>642</v>
      </c>
      <c r="B640" s="11">
        <v>515</v>
      </c>
      <c r="C640" s="12">
        <v>79</v>
      </c>
      <c r="D640" s="13">
        <v>0</v>
      </c>
    </row>
    <row r="641" spans="1:4" x14ac:dyDescent="0.25">
      <c r="A641" s="10" t="s">
        <v>643</v>
      </c>
      <c r="B641" s="11">
        <v>110</v>
      </c>
      <c r="C641" s="12">
        <v>90</v>
      </c>
      <c r="D641" s="13">
        <v>0</v>
      </c>
    </row>
    <row r="642" spans="1:4" x14ac:dyDescent="0.25">
      <c r="A642" s="10" t="s">
        <v>644</v>
      </c>
      <c r="B642" s="11">
        <v>135</v>
      </c>
      <c r="C642" s="12">
        <v>84</v>
      </c>
      <c r="D642" s="13">
        <v>0</v>
      </c>
    </row>
    <row r="643" spans="1:4" x14ac:dyDescent="0.25">
      <c r="A643" s="10" t="s">
        <v>645</v>
      </c>
      <c r="B643" s="11">
        <v>312</v>
      </c>
      <c r="C643" s="12">
        <v>312</v>
      </c>
      <c r="D643" s="13">
        <v>0</v>
      </c>
    </row>
    <row r="644" spans="1:4" x14ac:dyDescent="0.25">
      <c r="A644" s="10" t="s">
        <v>646</v>
      </c>
      <c r="B644" s="11">
        <v>293</v>
      </c>
      <c r="C644" s="12">
        <v>214</v>
      </c>
      <c r="D644" s="13">
        <v>0</v>
      </c>
    </row>
    <row r="645" spans="1:4" x14ac:dyDescent="0.25">
      <c r="A645" s="10" t="s">
        <v>647</v>
      </c>
      <c r="B645" s="11">
        <v>1</v>
      </c>
      <c r="C645" s="12">
        <v>217</v>
      </c>
      <c r="D645" s="13">
        <v>1</v>
      </c>
    </row>
    <row r="646" spans="1:4" x14ac:dyDescent="0.25">
      <c r="A646" s="10" t="s">
        <v>648</v>
      </c>
      <c r="B646" s="11">
        <v>3</v>
      </c>
      <c r="C646" s="12">
        <v>180</v>
      </c>
      <c r="D646" s="13">
        <v>0</v>
      </c>
    </row>
    <row r="647" spans="1:4" x14ac:dyDescent="0.25">
      <c r="A647" s="10" t="s">
        <v>649</v>
      </c>
      <c r="B647" s="11">
        <v>1</v>
      </c>
      <c r="C647" s="12">
        <v>56</v>
      </c>
      <c r="D647" s="13">
        <v>1</v>
      </c>
    </row>
    <row r="648" spans="1:4" x14ac:dyDescent="0.25">
      <c r="A648" s="10" t="s">
        <v>650</v>
      </c>
      <c r="B648" s="11">
        <v>136</v>
      </c>
      <c r="C648" s="12">
        <v>404</v>
      </c>
      <c r="D648" s="13">
        <v>0</v>
      </c>
    </row>
    <row r="649" spans="1:4" x14ac:dyDescent="0.25">
      <c r="A649" s="10" t="s">
        <v>651</v>
      </c>
      <c r="B649" s="11">
        <v>130</v>
      </c>
      <c r="C649" s="12">
        <v>617</v>
      </c>
      <c r="D649" s="13">
        <v>0</v>
      </c>
    </row>
    <row r="650" spans="1:4" x14ac:dyDescent="0.25">
      <c r="A650" s="10" t="s">
        <v>652</v>
      </c>
      <c r="B650" s="11">
        <v>29</v>
      </c>
      <c r="C650" s="12">
        <v>609</v>
      </c>
      <c r="D650" s="13">
        <v>0</v>
      </c>
    </row>
    <row r="651" spans="1:4" x14ac:dyDescent="0.25">
      <c r="A651" s="10" t="s">
        <v>653</v>
      </c>
      <c r="B651" s="11">
        <v>496</v>
      </c>
      <c r="C651" s="12">
        <v>127</v>
      </c>
      <c r="D651" s="13">
        <v>0</v>
      </c>
    </row>
    <row r="652" spans="1:4" x14ac:dyDescent="0.25">
      <c r="A652" s="10" t="s">
        <v>654</v>
      </c>
      <c r="B652" s="11">
        <v>414</v>
      </c>
      <c r="C652" s="12">
        <v>17</v>
      </c>
      <c r="D652" s="13">
        <v>0</v>
      </c>
    </row>
    <row r="653" spans="1:4" x14ac:dyDescent="0.25">
      <c r="A653" s="10" t="s">
        <v>655</v>
      </c>
      <c r="B653" s="11">
        <v>283</v>
      </c>
      <c r="C653" s="12">
        <v>113</v>
      </c>
      <c r="D653" s="13">
        <v>0</v>
      </c>
    </row>
    <row r="654" spans="1:4" x14ac:dyDescent="0.25">
      <c r="A654" s="10" t="s">
        <v>656</v>
      </c>
      <c r="B654" s="11">
        <v>470</v>
      </c>
      <c r="C654" s="12">
        <v>457</v>
      </c>
      <c r="D654" s="13">
        <v>0</v>
      </c>
    </row>
    <row r="655" spans="1:4" x14ac:dyDescent="0.25">
      <c r="A655" s="10" t="s">
        <v>657</v>
      </c>
      <c r="B655" s="11">
        <v>1</v>
      </c>
      <c r="C655" s="12">
        <v>133</v>
      </c>
      <c r="D655" s="13">
        <v>1</v>
      </c>
    </row>
    <row r="656" spans="1:4" x14ac:dyDescent="0.25">
      <c r="A656" s="10" t="s">
        <v>658</v>
      </c>
      <c r="B656" s="11">
        <v>432</v>
      </c>
      <c r="C656" s="12">
        <v>698</v>
      </c>
      <c r="D656" s="13">
        <v>0</v>
      </c>
    </row>
    <row r="657" spans="1:4" x14ac:dyDescent="0.25">
      <c r="A657" s="10" t="s">
        <v>659</v>
      </c>
      <c r="B657" s="11">
        <v>1</v>
      </c>
      <c r="C657" s="12">
        <v>1</v>
      </c>
      <c r="D657" s="13">
        <v>1</v>
      </c>
    </row>
    <row r="658" spans="1:4" x14ac:dyDescent="0.25">
      <c r="A658" s="10" t="s">
        <v>660</v>
      </c>
      <c r="B658" s="11">
        <v>32</v>
      </c>
      <c r="C658" s="12">
        <v>105</v>
      </c>
      <c r="D658" s="13">
        <v>0</v>
      </c>
    </row>
    <row r="659" spans="1:4" x14ac:dyDescent="0.25">
      <c r="A659" s="10" t="s">
        <v>661</v>
      </c>
      <c r="B659" s="11">
        <v>599</v>
      </c>
      <c r="C659" s="12">
        <v>292</v>
      </c>
      <c r="D659" s="13">
        <v>0</v>
      </c>
    </row>
    <row r="660" spans="1:4" x14ac:dyDescent="0.25">
      <c r="A660" s="10" t="s">
        <v>662</v>
      </c>
      <c r="B660" s="11">
        <v>475</v>
      </c>
      <c r="C660" s="12">
        <v>510</v>
      </c>
      <c r="D660" s="13">
        <v>0</v>
      </c>
    </row>
    <row r="661" spans="1:4" x14ac:dyDescent="0.25">
      <c r="A661" s="10" t="s">
        <v>663</v>
      </c>
      <c r="B661" s="11">
        <v>590</v>
      </c>
      <c r="C661" s="12">
        <v>151</v>
      </c>
      <c r="D661" s="13">
        <v>0</v>
      </c>
    </row>
    <row r="662" spans="1:4" x14ac:dyDescent="0.25">
      <c r="A662" s="10" t="s">
        <v>664</v>
      </c>
      <c r="B662" s="11">
        <v>550</v>
      </c>
      <c r="C662" s="12">
        <v>255</v>
      </c>
      <c r="D662" s="13">
        <v>0</v>
      </c>
    </row>
    <row r="663" spans="1:4" x14ac:dyDescent="0.25">
      <c r="A663" s="10" t="s">
        <v>665</v>
      </c>
      <c r="B663" s="11">
        <v>1</v>
      </c>
      <c r="C663" s="12">
        <v>359</v>
      </c>
      <c r="D663" s="13">
        <v>1</v>
      </c>
    </row>
    <row r="664" spans="1:4" x14ac:dyDescent="0.25">
      <c r="A664" s="10" t="s">
        <v>666</v>
      </c>
      <c r="B664" s="11">
        <v>127</v>
      </c>
      <c r="C664" s="12">
        <v>260</v>
      </c>
      <c r="D664" s="13">
        <v>0</v>
      </c>
    </row>
    <row r="665" spans="1:4" x14ac:dyDescent="0.25">
      <c r="A665" s="10" t="s">
        <v>667</v>
      </c>
      <c r="B665" s="11">
        <v>588</v>
      </c>
      <c r="C665" s="12">
        <v>335</v>
      </c>
      <c r="D665" s="13">
        <v>0</v>
      </c>
    </row>
    <row r="666" spans="1:4" x14ac:dyDescent="0.25">
      <c r="A666" s="10" t="s">
        <v>668</v>
      </c>
      <c r="B666" s="11">
        <v>1</v>
      </c>
      <c r="C666" s="12">
        <v>677</v>
      </c>
      <c r="D666" s="13">
        <v>1</v>
      </c>
    </row>
    <row r="667" spans="1:4" x14ac:dyDescent="0.25">
      <c r="A667" s="10" t="s">
        <v>669</v>
      </c>
      <c r="B667" s="11">
        <v>1</v>
      </c>
      <c r="C667" s="12">
        <v>678</v>
      </c>
      <c r="D667" s="13">
        <v>1</v>
      </c>
    </row>
    <row r="668" spans="1:4" x14ac:dyDescent="0.25">
      <c r="A668" s="10" t="s">
        <v>670</v>
      </c>
      <c r="B668" s="11">
        <v>586</v>
      </c>
      <c r="C668" s="12">
        <v>619</v>
      </c>
      <c r="D668" s="13">
        <v>0</v>
      </c>
    </row>
    <row r="669" spans="1:4" x14ac:dyDescent="0.25">
      <c r="A669" s="10" t="s">
        <v>671</v>
      </c>
      <c r="B669" s="11">
        <v>332</v>
      </c>
      <c r="C669" s="12">
        <v>194</v>
      </c>
      <c r="D669" s="13">
        <v>0</v>
      </c>
    </row>
    <row r="670" spans="1:4" x14ac:dyDescent="0.25">
      <c r="A670" s="10" t="s">
        <v>672</v>
      </c>
      <c r="B670" s="11">
        <v>557</v>
      </c>
      <c r="C670" s="12">
        <v>167</v>
      </c>
      <c r="D670" s="13">
        <v>0</v>
      </c>
    </row>
    <row r="671" spans="1:4" x14ac:dyDescent="0.25">
      <c r="A671" s="10" t="s">
        <v>673</v>
      </c>
      <c r="B671" s="11">
        <v>547</v>
      </c>
      <c r="C671" s="12">
        <v>184</v>
      </c>
      <c r="D671" s="13">
        <v>0</v>
      </c>
    </row>
    <row r="672" spans="1:4" x14ac:dyDescent="0.25">
      <c r="A672" s="10" t="s">
        <v>674</v>
      </c>
      <c r="B672" s="11">
        <v>122</v>
      </c>
      <c r="C672" s="12">
        <v>132</v>
      </c>
      <c r="D672" s="13">
        <v>0</v>
      </c>
    </row>
    <row r="673" spans="1:4" x14ac:dyDescent="0.25">
      <c r="A673" s="10" t="s">
        <v>675</v>
      </c>
      <c r="B673" s="11">
        <v>87</v>
      </c>
      <c r="C673" s="12">
        <v>20</v>
      </c>
      <c r="D673" s="13">
        <v>0</v>
      </c>
    </row>
    <row r="674" spans="1:4" x14ac:dyDescent="0.25">
      <c r="A674" s="10" t="s">
        <v>676</v>
      </c>
      <c r="B674" s="11">
        <v>139</v>
      </c>
      <c r="C674" s="12">
        <v>5</v>
      </c>
      <c r="D674" s="13">
        <v>0</v>
      </c>
    </row>
    <row r="675" spans="1:4" x14ac:dyDescent="0.25">
      <c r="A675" s="10" t="s">
        <v>677</v>
      </c>
      <c r="B675" s="11">
        <v>96</v>
      </c>
      <c r="C675" s="12">
        <v>34</v>
      </c>
      <c r="D675" s="13">
        <v>0</v>
      </c>
    </row>
    <row r="676" spans="1:4" x14ac:dyDescent="0.25">
      <c r="A676" s="10" t="s">
        <v>678</v>
      </c>
      <c r="B676" s="11">
        <v>203</v>
      </c>
      <c r="C676" s="12">
        <v>316</v>
      </c>
      <c r="D676" s="13">
        <v>0</v>
      </c>
    </row>
    <row r="677" spans="1:4" x14ac:dyDescent="0.25">
      <c r="A677" s="10" t="s">
        <v>679</v>
      </c>
      <c r="B677" s="11">
        <v>340</v>
      </c>
      <c r="C677" s="12">
        <v>436</v>
      </c>
      <c r="D677" s="13">
        <v>0</v>
      </c>
    </row>
    <row r="678" spans="1:4" x14ac:dyDescent="0.25">
      <c r="A678" s="10" t="s">
        <v>680</v>
      </c>
      <c r="B678" s="11">
        <v>598</v>
      </c>
      <c r="C678" s="12">
        <v>257</v>
      </c>
      <c r="D678" s="13">
        <v>0</v>
      </c>
    </row>
    <row r="679" spans="1:4" x14ac:dyDescent="0.25">
      <c r="A679" s="10" t="s">
        <v>681</v>
      </c>
      <c r="B679" s="11">
        <v>471</v>
      </c>
      <c r="C679" s="12">
        <v>455</v>
      </c>
      <c r="D679" s="13">
        <v>0</v>
      </c>
    </row>
    <row r="680" spans="1:4" x14ac:dyDescent="0.25">
      <c r="A680" s="10" t="s">
        <v>682</v>
      </c>
      <c r="B680" s="11">
        <v>555</v>
      </c>
      <c r="C680" s="12">
        <v>290</v>
      </c>
      <c r="D680" s="13">
        <v>0</v>
      </c>
    </row>
    <row r="681" spans="1:4" x14ac:dyDescent="0.25">
      <c r="A681" s="10" t="s">
        <v>683</v>
      </c>
      <c r="B681" s="11">
        <v>379</v>
      </c>
      <c r="C681" s="12">
        <v>387</v>
      </c>
      <c r="D681" s="13">
        <v>0</v>
      </c>
    </row>
    <row r="682" spans="1:4" x14ac:dyDescent="0.25">
      <c r="A682" s="10" t="s">
        <v>684</v>
      </c>
      <c r="B682" s="11">
        <v>463</v>
      </c>
      <c r="C682" s="12">
        <v>9</v>
      </c>
      <c r="D682" s="13">
        <v>0</v>
      </c>
    </row>
    <row r="683" spans="1:4" x14ac:dyDescent="0.25">
      <c r="A683" s="10" t="s">
        <v>685</v>
      </c>
      <c r="B683" s="11">
        <v>68</v>
      </c>
      <c r="C683" s="12">
        <v>58</v>
      </c>
      <c r="D683" s="13">
        <v>0</v>
      </c>
    </row>
    <row r="684" spans="1:4" x14ac:dyDescent="0.25">
      <c r="A684" s="10" t="s">
        <v>686</v>
      </c>
      <c r="B684" s="11">
        <v>95</v>
      </c>
      <c r="C684" s="12">
        <v>4</v>
      </c>
      <c r="D684" s="13">
        <v>0</v>
      </c>
    </row>
    <row r="685" spans="1:4" x14ac:dyDescent="0.25">
      <c r="A685" s="10" t="s">
        <v>687</v>
      </c>
      <c r="B685" s="11">
        <v>98</v>
      </c>
      <c r="C685" s="12">
        <v>93</v>
      </c>
      <c r="D685" s="13">
        <v>0</v>
      </c>
    </row>
    <row r="686" spans="1:4" x14ac:dyDescent="0.25">
      <c r="A686" s="10" t="s">
        <v>688</v>
      </c>
      <c r="B686" s="11">
        <v>100</v>
      </c>
      <c r="C686" s="12">
        <v>149</v>
      </c>
      <c r="D686" s="13">
        <v>0</v>
      </c>
    </row>
    <row r="687" spans="1:4" x14ac:dyDescent="0.25">
      <c r="A687" s="10" t="s">
        <v>689</v>
      </c>
      <c r="B687" s="11">
        <v>446</v>
      </c>
      <c r="C687" s="12">
        <v>331</v>
      </c>
      <c r="D687" s="13">
        <v>0</v>
      </c>
    </row>
    <row r="688" spans="1:4" x14ac:dyDescent="0.25">
      <c r="A688" s="10" t="s">
        <v>690</v>
      </c>
      <c r="B688" s="11">
        <v>15</v>
      </c>
      <c r="C688" s="12">
        <v>313</v>
      </c>
      <c r="D688" s="13">
        <v>0</v>
      </c>
    </row>
    <row r="689" spans="1:4" x14ac:dyDescent="0.25">
      <c r="A689" s="10" t="s">
        <v>691</v>
      </c>
      <c r="B689" s="11">
        <v>1</v>
      </c>
      <c r="C689" s="12">
        <v>173</v>
      </c>
      <c r="D689" s="13">
        <v>1</v>
      </c>
    </row>
    <row r="690" spans="1:4" x14ac:dyDescent="0.25">
      <c r="A690" s="10" t="s">
        <v>692</v>
      </c>
      <c r="B690" s="11">
        <v>220</v>
      </c>
      <c r="C690" s="12">
        <v>239</v>
      </c>
      <c r="D690" s="13">
        <v>0</v>
      </c>
    </row>
    <row r="691" spans="1:4" x14ac:dyDescent="0.25">
      <c r="A691" s="10" t="s">
        <v>693</v>
      </c>
      <c r="B691" s="11">
        <v>117</v>
      </c>
      <c r="C691" s="12">
        <v>328</v>
      </c>
      <c r="D691" s="13">
        <v>0</v>
      </c>
    </row>
    <row r="692" spans="1:4" x14ac:dyDescent="0.25">
      <c r="A692" s="10" t="s">
        <v>694</v>
      </c>
      <c r="B692" s="11">
        <v>1</v>
      </c>
      <c r="C692" s="12">
        <v>121</v>
      </c>
      <c r="D692" s="13">
        <v>1</v>
      </c>
    </row>
    <row r="693" spans="1:4" x14ac:dyDescent="0.25">
      <c r="A693" s="10" t="s">
        <v>695</v>
      </c>
      <c r="B693" s="11">
        <v>1</v>
      </c>
      <c r="C693" s="12">
        <v>340</v>
      </c>
      <c r="D693" s="13">
        <v>1</v>
      </c>
    </row>
    <row r="694" spans="1:4" x14ac:dyDescent="0.25">
      <c r="A694" s="10" t="s">
        <v>696</v>
      </c>
      <c r="B694" s="11">
        <v>569</v>
      </c>
      <c r="C694" s="12">
        <v>512</v>
      </c>
      <c r="D694" s="13">
        <v>0</v>
      </c>
    </row>
    <row r="695" spans="1:4" x14ac:dyDescent="0.25">
      <c r="A695" s="10" t="s">
        <v>697</v>
      </c>
      <c r="B695" s="11">
        <v>186</v>
      </c>
      <c r="C695" s="12">
        <v>541</v>
      </c>
      <c r="D695" s="13">
        <v>0</v>
      </c>
    </row>
    <row r="696" spans="1:4" x14ac:dyDescent="0.25">
      <c r="A696" s="10" t="s">
        <v>698</v>
      </c>
      <c r="B696" s="11">
        <v>321</v>
      </c>
      <c r="C696" s="12">
        <v>643</v>
      </c>
      <c r="D696" s="13">
        <v>0</v>
      </c>
    </row>
    <row r="697" spans="1:4" x14ac:dyDescent="0.25">
      <c r="A697" s="10" t="s">
        <v>699</v>
      </c>
      <c r="B697" s="11">
        <v>169</v>
      </c>
      <c r="C697" s="12">
        <v>150</v>
      </c>
      <c r="D697" s="13">
        <v>0</v>
      </c>
    </row>
    <row r="698" spans="1:4" x14ac:dyDescent="0.25">
      <c r="A698" s="10" t="s">
        <v>700</v>
      </c>
      <c r="B698" s="11">
        <v>302</v>
      </c>
      <c r="C698" s="12">
        <v>540</v>
      </c>
      <c r="D698" s="13">
        <v>0</v>
      </c>
    </row>
    <row r="699" spans="1:4" x14ac:dyDescent="0.25">
      <c r="A699" s="10" t="s">
        <v>701</v>
      </c>
      <c r="B699" s="11">
        <v>349</v>
      </c>
      <c r="C699" s="12">
        <v>488</v>
      </c>
      <c r="D699" s="13">
        <v>0</v>
      </c>
    </row>
    <row r="700" spans="1:4" x14ac:dyDescent="0.25">
      <c r="A700" s="10" t="s">
        <v>702</v>
      </c>
      <c r="B700" s="11">
        <v>181</v>
      </c>
      <c r="C700" s="12">
        <v>33</v>
      </c>
      <c r="D700" s="13">
        <v>0</v>
      </c>
    </row>
    <row r="701" spans="1:4" x14ac:dyDescent="0.25">
      <c r="A701" s="10" t="s">
        <v>703</v>
      </c>
      <c r="B701" s="11">
        <v>226</v>
      </c>
      <c r="C701" s="12">
        <v>410</v>
      </c>
      <c r="D701" s="13">
        <v>0</v>
      </c>
    </row>
    <row r="702" spans="1:4" x14ac:dyDescent="0.25">
      <c r="A702" s="10" t="s">
        <v>704</v>
      </c>
      <c r="B702" s="11">
        <v>1</v>
      </c>
      <c r="C702" s="12">
        <v>1</v>
      </c>
      <c r="D702" s="13">
        <v>1</v>
      </c>
    </row>
    <row r="703" spans="1:4" x14ac:dyDescent="0.25">
      <c r="A703" s="10" t="s">
        <v>705</v>
      </c>
      <c r="B703" s="11">
        <v>1</v>
      </c>
      <c r="C703" s="12">
        <v>26</v>
      </c>
      <c r="D703" s="13">
        <v>1</v>
      </c>
    </row>
    <row r="704" spans="1:4" x14ac:dyDescent="0.25">
      <c r="A704" s="10" t="s">
        <v>706</v>
      </c>
      <c r="B704" s="11">
        <v>1</v>
      </c>
      <c r="C704" s="12">
        <v>13</v>
      </c>
      <c r="D704" s="13">
        <v>1</v>
      </c>
    </row>
    <row r="705" spans="1:4" x14ac:dyDescent="0.25">
      <c r="A705" s="10" t="s">
        <v>707</v>
      </c>
      <c r="B705" s="11">
        <v>311</v>
      </c>
      <c r="C705" s="12">
        <v>91</v>
      </c>
      <c r="D705" s="13">
        <v>0</v>
      </c>
    </row>
    <row r="706" spans="1:4" x14ac:dyDescent="0.25">
      <c r="A706" s="10" t="s">
        <v>708</v>
      </c>
      <c r="B706" s="11">
        <v>1</v>
      </c>
      <c r="C706" s="12">
        <v>21</v>
      </c>
      <c r="D706" s="13">
        <v>1</v>
      </c>
    </row>
    <row r="707" spans="1:4" x14ac:dyDescent="0.25">
      <c r="A707" s="10" t="s">
        <v>709</v>
      </c>
      <c r="B707" s="11">
        <v>282</v>
      </c>
      <c r="C707" s="12">
        <v>74</v>
      </c>
      <c r="D707" s="13">
        <v>0</v>
      </c>
    </row>
    <row r="708" spans="1:4" x14ac:dyDescent="0.25">
      <c r="A708" s="10" t="s">
        <v>710</v>
      </c>
      <c r="B708" s="11">
        <v>327</v>
      </c>
      <c r="C708" s="12">
        <v>1</v>
      </c>
      <c r="D708" s="13">
        <v>1</v>
      </c>
    </row>
    <row r="709" spans="1:4" x14ac:dyDescent="0.25">
      <c r="A709" s="10" t="s">
        <v>711</v>
      </c>
      <c r="B709" s="11">
        <v>1</v>
      </c>
      <c r="C709" s="12">
        <v>10</v>
      </c>
      <c r="D709" s="13">
        <v>1</v>
      </c>
    </row>
    <row r="710" spans="1:4" x14ac:dyDescent="0.25">
      <c r="A710" s="10" t="s">
        <v>712</v>
      </c>
      <c r="B710" s="11">
        <v>1</v>
      </c>
      <c r="C710" s="12">
        <v>25</v>
      </c>
      <c r="D710" s="13">
        <v>1</v>
      </c>
    </row>
    <row r="711" spans="1:4" x14ac:dyDescent="0.25">
      <c r="A711" s="10" t="s">
        <v>713</v>
      </c>
      <c r="B711" s="11">
        <v>1</v>
      </c>
      <c r="C711" s="12">
        <v>1</v>
      </c>
      <c r="D711" s="13">
        <v>1</v>
      </c>
    </row>
    <row r="712" spans="1:4" x14ac:dyDescent="0.25">
      <c r="A712" s="10" t="s">
        <v>714</v>
      </c>
      <c r="B712" s="11">
        <v>1</v>
      </c>
      <c r="C712" s="12">
        <v>7</v>
      </c>
      <c r="D712" s="13">
        <v>1</v>
      </c>
    </row>
    <row r="713" spans="1:4" x14ac:dyDescent="0.25">
      <c r="A713" s="10" t="s">
        <v>715</v>
      </c>
      <c r="B713" s="11">
        <v>318</v>
      </c>
      <c r="C713" s="12">
        <v>1</v>
      </c>
      <c r="D713" s="13">
        <v>1</v>
      </c>
    </row>
    <row r="714" spans="1:4" x14ac:dyDescent="0.25">
      <c r="A714" s="10" t="s">
        <v>716</v>
      </c>
      <c r="B714" s="11">
        <v>1</v>
      </c>
      <c r="C714" s="12">
        <v>11</v>
      </c>
      <c r="D714" s="13">
        <v>1</v>
      </c>
    </row>
    <row r="715" spans="1:4" ht="15.75" thickBot="1" x14ac:dyDescent="0.3">
      <c r="A715" s="14" t="s">
        <v>717</v>
      </c>
      <c r="B715" s="15">
        <v>1</v>
      </c>
      <c r="C715" s="16">
        <v>6</v>
      </c>
      <c r="D715" s="17">
        <v>1</v>
      </c>
    </row>
    <row r="717" spans="1:4" x14ac:dyDescent="0.25">
      <c r="A717" s="18" t="s">
        <v>718</v>
      </c>
    </row>
    <row r="718" spans="1:4" x14ac:dyDescent="0.25">
      <c r="A718" s="19" t="s">
        <v>719</v>
      </c>
    </row>
  </sheetData>
  <autoFilter ref="A1:D715" xr:uid="{00000000-0009-0000-0000-000005000000}"/>
  <conditionalFormatting sqref="D2:D715">
    <cfRule type="containsText" dxfId="0" priority="1" operator="containsText" text="1">
      <formula>NOT(ISERROR(SEARCH("1",D2)))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7D9063E4670C14690767B797F1AF920" ma:contentTypeVersion="13" ma:contentTypeDescription="Crée un document." ma:contentTypeScope="" ma:versionID="76d64caa4a0018140e35a466ff9bed1c">
  <xsd:schema xmlns:xsd="http://www.w3.org/2001/XMLSchema" xmlns:xs="http://www.w3.org/2001/XMLSchema" xmlns:p="http://schemas.microsoft.com/office/2006/metadata/properties" xmlns:ns3="fdbb5a0b-33bd-4045-a5cd-d757be15b8ac" xmlns:ns4="902d71b0-7c3a-45e8-8991-510343adb2d0" targetNamespace="http://schemas.microsoft.com/office/2006/metadata/properties" ma:root="true" ma:fieldsID="7b68289cce170206af042ff27c4b82e2" ns3:_="" ns4:_="">
    <xsd:import namespace="fdbb5a0b-33bd-4045-a5cd-d757be15b8ac"/>
    <xsd:import namespace="902d71b0-7c3a-45e8-8991-510343adb2d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Location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bb5a0b-33bd-4045-a5cd-d757be15b8a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Partagé avec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Partagé avec dé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Partage du hachage d’indicateur" ma:description="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2d71b0-7c3a-45e8-8991-510343adb2d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D6E33E6-6E10-4C69-B73C-B8A825E61FB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dbb5a0b-33bd-4045-a5cd-d757be15b8ac"/>
    <ds:schemaRef ds:uri="902d71b0-7c3a-45e8-8991-510343adb2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28906CB-E602-4B2B-80C7-A56DAF9A164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DB74FEE-E760-4D72-B73F-0B11E07DE976}">
  <ds:schemaRefs>
    <ds:schemaRef ds:uri="http://www.w3.org/XML/1998/namespace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schemas.microsoft.com/office/infopath/2007/PartnerControls"/>
    <ds:schemaRef ds:uri="http://schemas.microsoft.com/office/2006/metadata/properties"/>
    <ds:schemaRef ds:uri="http://purl.org/dc/terms/"/>
    <ds:schemaRef ds:uri="fdbb5a0b-33bd-4045-a5cd-d757be15b8ac"/>
    <ds:schemaRef ds:uri="902d71b0-7c3a-45e8-8991-510343adb2d0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6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ley Chennen</dc:creator>
  <cp:lastModifiedBy>Kirsley Chennen</cp:lastModifiedBy>
  <dcterms:created xsi:type="dcterms:W3CDTF">2020-03-27T08:25:10Z</dcterms:created>
  <dcterms:modified xsi:type="dcterms:W3CDTF">2020-03-27T08:25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7D9063E4670C14690767B797F1AF920</vt:lpwstr>
  </property>
</Properties>
</file>